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Drive\Arquivos Submissão_Nature_Communication\Arquivos correção manuscrito\R2\Dados suplementares_Final30AT\"/>
    </mc:Choice>
  </mc:AlternateContent>
  <xr:revisionPtr revIDLastSave="0" documentId="13_ncr:1_{CA27BAD9-C00C-4ECB-8D5E-22C1D5F2AEB3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Legend" sheetId="7" r:id="rId1"/>
    <sheet name="Overall" sheetId="1" r:id="rId2"/>
  </sheets>
  <definedNames>
    <definedName name="_xlnm._FilterDatabase" localSheetId="1" hidden="1">Overall!$A$2:$Q$1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082" uniqueCount="114">
  <si>
    <t>As</t>
  </si>
  <si>
    <t>Caatinga</t>
  </si>
  <si>
    <t>Alfisol</t>
  </si>
  <si>
    <t xml:space="preserve"> 0 - 20</t>
  </si>
  <si>
    <t>Aw</t>
  </si>
  <si>
    <t>Cerrado</t>
  </si>
  <si>
    <t>Inceptisol</t>
  </si>
  <si>
    <t>0 - 10</t>
  </si>
  <si>
    <t>Oxisol</t>
  </si>
  <si>
    <t>Agriculture</t>
  </si>
  <si>
    <t>Entisol</t>
  </si>
  <si>
    <t>Am</t>
  </si>
  <si>
    <t>Ultisol</t>
  </si>
  <si>
    <t>Af</t>
  </si>
  <si>
    <t>Cwb</t>
  </si>
  <si>
    <t>Cwa</t>
  </si>
  <si>
    <t>Aqualf </t>
  </si>
  <si>
    <t xml:space="preserve"> Aw</t>
  </si>
  <si>
    <t>Amazon</t>
  </si>
  <si>
    <t>Bsh</t>
  </si>
  <si>
    <t>Cfa</t>
  </si>
  <si>
    <t>Atlantic Forest</t>
  </si>
  <si>
    <t xml:space="preserve">Oxisol </t>
  </si>
  <si>
    <t>0 - 20</t>
  </si>
  <si>
    <t>Pampa</t>
  </si>
  <si>
    <t>0 - 30</t>
  </si>
  <si>
    <t>Biome</t>
  </si>
  <si>
    <t>Reference</t>
  </si>
  <si>
    <t xml:space="preserve"> Replicates in Control group (nc)</t>
  </si>
  <si>
    <r>
      <t>SOC</t>
    </r>
    <r>
      <rPr>
        <b/>
        <vertAlign val="subscript"/>
        <sz val="11"/>
        <color theme="1"/>
        <rFont val="Calibri"/>
        <family val="2"/>
        <scheme val="minor"/>
      </rPr>
      <t>stock</t>
    </r>
    <r>
      <rPr>
        <b/>
        <sz val="11"/>
        <color theme="1"/>
        <rFont val="Calibri"/>
        <family val="2"/>
        <scheme val="minor"/>
      </rPr>
      <t xml:space="preserve"> (M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mean in Control (mc)</t>
    </r>
  </si>
  <si>
    <t>Standard deviation in Control (sd)</t>
  </si>
  <si>
    <t>Replicates in Treatment group</t>
  </si>
  <si>
    <r>
      <t>SOCstock SOCstock (M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mean in Treatment (mc)</t>
    </r>
  </si>
  <si>
    <t>Standard deviation in Treatment (sd)</t>
  </si>
  <si>
    <t>Lat (°S)</t>
  </si>
  <si>
    <t>Long (°W)</t>
  </si>
  <si>
    <t>Land Use</t>
  </si>
  <si>
    <t>Altitude (m.a.s.l.)</t>
  </si>
  <si>
    <t> Climate (Köppen climate classification)</t>
  </si>
  <si>
    <t>Temperature (average) °C</t>
  </si>
  <si>
    <t>Soil classification (U.S)</t>
  </si>
  <si>
    <t>Soil depth (cm)</t>
  </si>
  <si>
    <t>Legend</t>
  </si>
  <si>
    <t>Tropical rainforest climate</t>
  </si>
  <si>
    <t>Tropical monsoon climate</t>
  </si>
  <si>
    <t>Tropical Savanna, dry winter</t>
  </si>
  <si>
    <t>Tropical Savanna, dry summer</t>
  </si>
  <si>
    <t xml:space="preserve">Hot semi-arid </t>
  </si>
  <si>
    <t>BSh</t>
  </si>
  <si>
    <t> Humid subtropical climate</t>
  </si>
  <si>
    <t>subtropical highland climate</t>
  </si>
  <si>
    <t>Cfb</t>
  </si>
  <si>
    <t> Monsoon-influenced humid subtropical climate</t>
  </si>
  <si>
    <t> Subtropical highland climate</t>
  </si>
  <si>
    <t>Cold subtropical highland climate</t>
  </si>
  <si>
    <t>Cwc</t>
  </si>
  <si>
    <t>mm</t>
  </si>
  <si>
    <t>Temperature (average)</t>
  </si>
  <si>
    <t xml:space="preserve"> °C</t>
  </si>
  <si>
    <r>
      <t>Soil Organic Carbon Stock -  (SOC</t>
    </r>
    <r>
      <rPr>
        <b/>
        <vertAlign val="subscript"/>
        <sz val="11"/>
        <color theme="1"/>
        <rFont val="Calibri"/>
        <family val="2"/>
        <scheme val="minor"/>
      </rPr>
      <t>stock</t>
    </r>
    <r>
      <rPr>
        <b/>
        <sz val="11"/>
        <color theme="1"/>
        <rFont val="Calibri"/>
        <family val="2"/>
        <scheme val="minor"/>
      </rPr>
      <t>)</t>
    </r>
  </si>
  <si>
    <t>Altitude - meters above sea level (m.a.s.l.)</t>
  </si>
  <si>
    <t>m</t>
  </si>
  <si>
    <t xml:space="preserve"> Annual average accumulated rainfall </t>
  </si>
  <si>
    <t>Soil depth</t>
  </si>
  <si>
    <t xml:space="preserve"> cm</t>
  </si>
  <si>
    <r>
      <t>Mg C ha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 xml:space="preserve"> Annual average accumulated rainfall  (mm)</t>
  </si>
  <si>
    <t>Carvalho et al 2010</t>
  </si>
  <si>
    <t>Maia et al 2010</t>
  </si>
  <si>
    <t>Maia et al 2007</t>
  </si>
  <si>
    <t>Maia et al 2019</t>
  </si>
  <si>
    <t>Almeida et al 2021</t>
  </si>
  <si>
    <t>Batista et al., 2013</t>
  </si>
  <si>
    <t>Carneiro et al 2013</t>
  </si>
  <si>
    <t>Corrêa et al 2016</t>
  </si>
  <si>
    <t>Leite et al 2014</t>
  </si>
  <si>
    <t>Loss et al 2013</t>
  </si>
  <si>
    <t>Rocha et al 2014</t>
  </si>
  <si>
    <t>Sarto et al 2020</t>
  </si>
  <si>
    <t>Silva Araújo et al 2017</t>
  </si>
  <si>
    <t>Souza Neto et al 2014</t>
  </si>
  <si>
    <t>Vergutz et al 2010</t>
  </si>
  <si>
    <t>Vogado et al., 2024</t>
  </si>
  <si>
    <t>Wendling et al 2008</t>
  </si>
  <si>
    <t>Figueiredo et al 2013</t>
  </si>
  <si>
    <t>da Silva et al 2017</t>
  </si>
  <si>
    <t>Sant-Anna et al 2017</t>
  </si>
  <si>
    <t>Bieluczyk et al 2017</t>
  </si>
  <si>
    <t>Ferreira et al 2020b</t>
  </si>
  <si>
    <t>Matos et al 2020</t>
  </si>
  <si>
    <t>Ultisols</t>
  </si>
  <si>
    <t>Monroe et al 2016</t>
  </si>
  <si>
    <t>Paes et al 2021</t>
  </si>
  <si>
    <t>Vicente et al 2023</t>
  </si>
  <si>
    <t>Salton et al 2011</t>
  </si>
  <si>
    <t>Damian et al 2021 a</t>
  </si>
  <si>
    <t>Rosset et al 2014</t>
  </si>
  <si>
    <t>Assmann et al 2014</t>
  </si>
  <si>
    <t>Tuchtenhagen et al 2018</t>
  </si>
  <si>
    <t>Supplementary Data - 8 Native Vegetation vs. Integrated Agricultural Systems</t>
  </si>
  <si>
    <t>Conceição et al 2017</t>
  </si>
  <si>
    <t>Isernhagen et al 2017</t>
  </si>
  <si>
    <t>Lustosa Filho et al 2024</t>
  </si>
  <si>
    <t>Sales et al 2018</t>
  </si>
  <si>
    <t>Tonucci et al 2023</t>
  </si>
  <si>
    <t>Batista et al 2013</t>
  </si>
  <si>
    <t>Frazão et al 2021</t>
  </si>
  <si>
    <t>Freitas et al 2022</t>
  </si>
  <si>
    <t>Gazolla et al 2013</t>
  </si>
  <si>
    <t>Ferreira et al 2024</t>
  </si>
  <si>
    <t>Vogado et al 2024</t>
  </si>
  <si>
    <t>Ribeiro et al 2023</t>
  </si>
  <si>
    <t>Silva et al 2024</t>
  </si>
  <si>
    <t>Oliveira et al 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 Light"/>
      <family val="1"/>
      <scheme val="maj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FFFF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202122"/>
      <name val="Arial"/>
      <family val="2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49" fontId="7" fillId="2" borderId="1" xfId="0" applyNumberFormat="1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8" fillId="0" borderId="5" xfId="0" applyFont="1" applyFill="1" applyBorder="1" applyAlignment="1">
      <alignment horizontal="center"/>
    </xf>
  </cellXfs>
  <cellStyles count="1">
    <cellStyle name="Normal" xfId="0" builtinId="0"/>
  </cellStyles>
  <dxfs count="51"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99FB4-6E29-452D-8046-6905E8F1BB42}">
  <dimension ref="A1:B17"/>
  <sheetViews>
    <sheetView workbookViewId="0">
      <selection activeCell="E12" sqref="E12"/>
    </sheetView>
  </sheetViews>
  <sheetFormatPr defaultRowHeight="14.4" x14ac:dyDescent="0.3"/>
  <cols>
    <col min="1" max="1" width="40.44140625" bestFit="1" customWidth="1"/>
  </cols>
  <sheetData>
    <row r="1" spans="1:2" ht="15.6" x14ac:dyDescent="0.3">
      <c r="A1" s="18" t="s">
        <v>42</v>
      </c>
      <c r="B1" s="18"/>
    </row>
    <row r="2" spans="1:2" x14ac:dyDescent="0.3">
      <c r="A2" s="19" t="s">
        <v>60</v>
      </c>
      <c r="B2" s="15" t="s">
        <v>61</v>
      </c>
    </row>
    <row r="3" spans="1:2" x14ac:dyDescent="0.3">
      <c r="A3" s="22" t="s">
        <v>38</v>
      </c>
      <c r="B3" s="23"/>
    </row>
    <row r="4" spans="1:2" x14ac:dyDescent="0.3">
      <c r="A4" s="16" t="s">
        <v>43</v>
      </c>
      <c r="B4" s="15" t="s">
        <v>13</v>
      </c>
    </row>
    <row r="5" spans="1:2" x14ac:dyDescent="0.3">
      <c r="A5" s="16" t="s">
        <v>44</v>
      </c>
      <c r="B5" s="15" t="s">
        <v>11</v>
      </c>
    </row>
    <row r="6" spans="1:2" x14ac:dyDescent="0.3">
      <c r="A6" s="17" t="s">
        <v>45</v>
      </c>
      <c r="B6" s="15" t="s">
        <v>0</v>
      </c>
    </row>
    <row r="7" spans="1:2" x14ac:dyDescent="0.3">
      <c r="A7" s="17" t="s">
        <v>46</v>
      </c>
      <c r="B7" s="15" t="s">
        <v>4</v>
      </c>
    </row>
    <row r="8" spans="1:2" x14ac:dyDescent="0.3">
      <c r="A8" s="16" t="s">
        <v>47</v>
      </c>
      <c r="B8" s="15" t="s">
        <v>48</v>
      </c>
    </row>
    <row r="9" spans="1:2" x14ac:dyDescent="0.3">
      <c r="A9" s="16" t="s">
        <v>49</v>
      </c>
      <c r="B9" s="15" t="s">
        <v>20</v>
      </c>
    </row>
    <row r="10" spans="1:2" x14ac:dyDescent="0.3">
      <c r="A10" s="16" t="s">
        <v>50</v>
      </c>
      <c r="B10" s="15" t="s">
        <v>51</v>
      </c>
    </row>
    <row r="11" spans="1:2" x14ac:dyDescent="0.3">
      <c r="A11" s="16" t="s">
        <v>52</v>
      </c>
      <c r="B11" s="15" t="s">
        <v>15</v>
      </c>
    </row>
    <row r="12" spans="1:2" x14ac:dyDescent="0.3">
      <c r="A12" s="16" t="s">
        <v>53</v>
      </c>
      <c r="B12" s="15" t="s">
        <v>14</v>
      </c>
    </row>
    <row r="13" spans="1:2" x14ac:dyDescent="0.3">
      <c r="A13" s="16" t="s">
        <v>54</v>
      </c>
      <c r="B13" s="15" t="s">
        <v>55</v>
      </c>
    </row>
    <row r="14" spans="1:2" x14ac:dyDescent="0.3">
      <c r="A14" s="19" t="s">
        <v>62</v>
      </c>
      <c r="B14" s="15" t="s">
        <v>56</v>
      </c>
    </row>
    <row r="15" spans="1:2" x14ac:dyDescent="0.3">
      <c r="A15" s="19" t="s">
        <v>57</v>
      </c>
      <c r="B15" s="16" t="s">
        <v>58</v>
      </c>
    </row>
    <row r="16" spans="1:2" x14ac:dyDescent="0.3">
      <c r="A16" s="19" t="s">
        <v>63</v>
      </c>
      <c r="B16" s="16" t="s">
        <v>64</v>
      </c>
    </row>
    <row r="17" spans="1:2" ht="16.8" x14ac:dyDescent="0.35">
      <c r="A17" s="19" t="s">
        <v>59</v>
      </c>
      <c r="B17" s="16" t="s">
        <v>65</v>
      </c>
    </row>
  </sheetData>
  <mergeCells count="1">
    <mergeCell ref="A3:B3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74"/>
  <sheetViews>
    <sheetView tabSelected="1" zoomScale="99" zoomScaleNormal="99" workbookViewId="0">
      <selection activeCell="F14" sqref="F14"/>
    </sheetView>
  </sheetViews>
  <sheetFormatPr defaultRowHeight="14.4" x14ac:dyDescent="0.3"/>
  <cols>
    <col min="1" max="1" width="23.5546875" style="1" bestFit="1" customWidth="1"/>
    <col min="2" max="2" width="29" style="1" bestFit="1" customWidth="1"/>
    <col min="3" max="3" width="34.88671875" style="1" bestFit="1" customWidth="1"/>
    <col min="4" max="4" width="30.5546875" style="1" bestFit="1" customWidth="1"/>
    <col min="5" max="5" width="27.33203125" style="1" bestFit="1" customWidth="1"/>
    <col min="6" max="6" width="47.77734375" style="1" bestFit="1" customWidth="1"/>
    <col min="7" max="7" width="33.33203125" style="1" bestFit="1" customWidth="1"/>
    <col min="8" max="8" width="11.44140625" style="1" bestFit="1" customWidth="1"/>
    <col min="9" max="9" width="13.88671875" style="1" bestFit="1" customWidth="1"/>
    <col min="10" max="10" width="13.21875" style="1" bestFit="1" customWidth="1"/>
    <col min="11" max="11" width="16.21875" style="1" bestFit="1" customWidth="1"/>
    <col min="12" max="12" width="35.6640625" style="1" bestFit="1" customWidth="1"/>
    <col min="13" max="13" width="38.44140625" style="1" bestFit="1" customWidth="1"/>
    <col min="14" max="14" width="23.44140625" style="1" bestFit="1" customWidth="1"/>
    <col min="15" max="15" width="12.77734375" style="1" bestFit="1" customWidth="1"/>
    <col min="16" max="16" width="20.77734375" style="1" bestFit="1" customWidth="1"/>
    <col min="17" max="17" width="14.109375" style="1" bestFit="1" customWidth="1"/>
    <col min="18" max="16384" width="8.88671875" style="1"/>
  </cols>
  <sheetData>
    <row r="1" spans="1:17" ht="15.6" x14ac:dyDescent="0.3">
      <c r="B1" s="24" t="s">
        <v>99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</row>
    <row r="2" spans="1:17" s="20" customFormat="1" ht="16.8" x14ac:dyDescent="0.35">
      <c r="A2" s="12" t="s">
        <v>27</v>
      </c>
      <c r="B2" s="12" t="s">
        <v>28</v>
      </c>
      <c r="C2" s="12" t="s">
        <v>29</v>
      </c>
      <c r="D2" s="12" t="s">
        <v>30</v>
      </c>
      <c r="E2" s="12" t="s">
        <v>31</v>
      </c>
      <c r="F2" s="13" t="s">
        <v>32</v>
      </c>
      <c r="G2" s="13" t="s">
        <v>33</v>
      </c>
      <c r="H2" s="12" t="s">
        <v>34</v>
      </c>
      <c r="I2" s="12" t="s">
        <v>35</v>
      </c>
      <c r="J2" s="12" t="s">
        <v>36</v>
      </c>
      <c r="K2" s="12" t="s">
        <v>37</v>
      </c>
      <c r="L2" s="12" t="s">
        <v>38</v>
      </c>
      <c r="M2" s="12" t="s">
        <v>66</v>
      </c>
      <c r="N2" s="12" t="s">
        <v>39</v>
      </c>
      <c r="O2" s="12" t="s">
        <v>26</v>
      </c>
      <c r="P2" s="12" t="s">
        <v>40</v>
      </c>
      <c r="Q2" s="14" t="s">
        <v>41</v>
      </c>
    </row>
    <row r="3" spans="1:17" x14ac:dyDescent="0.3">
      <c r="A3" s="1" t="s">
        <v>67</v>
      </c>
      <c r="B3" s="4">
        <v>3</v>
      </c>
      <c r="C3" s="2">
        <v>33.4</v>
      </c>
      <c r="D3" s="2">
        <v>2.1709999999999998</v>
      </c>
      <c r="E3" s="4">
        <v>3</v>
      </c>
      <c r="F3" s="2">
        <v>27</v>
      </c>
      <c r="G3" s="2">
        <v>2.4569999999999999</v>
      </c>
      <c r="H3" s="5">
        <v>-12.0666666666667</v>
      </c>
      <c r="I3" s="5">
        <v>-55.35</v>
      </c>
      <c r="J3" s="7" t="s">
        <v>9</v>
      </c>
      <c r="K3" s="9">
        <v>386</v>
      </c>
      <c r="L3" s="7" t="s">
        <v>11</v>
      </c>
      <c r="M3" s="9">
        <v>2000</v>
      </c>
      <c r="N3" s="8">
        <v>28</v>
      </c>
      <c r="O3" s="7" t="s">
        <v>18</v>
      </c>
      <c r="P3" s="7" t="s">
        <v>8</v>
      </c>
      <c r="Q3" s="11" t="s">
        <v>7</v>
      </c>
    </row>
    <row r="4" spans="1:17" x14ac:dyDescent="0.3">
      <c r="A4" s="1" t="s">
        <v>67</v>
      </c>
      <c r="B4" s="4">
        <v>3</v>
      </c>
      <c r="C4" s="2">
        <v>28.4</v>
      </c>
      <c r="D4" s="2">
        <v>1.8459999999999999</v>
      </c>
      <c r="E4" s="4">
        <v>3</v>
      </c>
      <c r="F4" s="2">
        <v>22.200000000000003</v>
      </c>
      <c r="G4" s="2">
        <v>2.0202</v>
      </c>
      <c r="H4" s="5">
        <v>-12.633333333333301</v>
      </c>
      <c r="I4" s="5">
        <v>-60.883333333333297</v>
      </c>
      <c r="J4" s="7" t="s">
        <v>9</v>
      </c>
      <c r="K4" s="9">
        <v>360</v>
      </c>
      <c r="L4" s="7" t="s">
        <v>11</v>
      </c>
      <c r="M4" s="9">
        <v>2200</v>
      </c>
      <c r="N4" s="8">
        <v>26</v>
      </c>
      <c r="O4" s="7" t="s">
        <v>18</v>
      </c>
      <c r="P4" s="7" t="s">
        <v>8</v>
      </c>
      <c r="Q4" s="11" t="s">
        <v>7</v>
      </c>
    </row>
    <row r="5" spans="1:17" x14ac:dyDescent="0.3">
      <c r="A5" s="1" t="s">
        <v>67</v>
      </c>
      <c r="B5" s="4">
        <v>3</v>
      </c>
      <c r="C5" s="2">
        <v>28.4</v>
      </c>
      <c r="D5" s="2">
        <v>1.8459999999999999</v>
      </c>
      <c r="E5" s="4">
        <v>3</v>
      </c>
      <c r="F5" s="2">
        <v>28.700000000000003</v>
      </c>
      <c r="G5" s="2">
        <v>2.6117000000000004</v>
      </c>
      <c r="H5" s="5">
        <v>-12.633333333333301</v>
      </c>
      <c r="I5" s="5">
        <v>-60.883333333333297</v>
      </c>
      <c r="J5" s="7" t="s">
        <v>9</v>
      </c>
      <c r="K5" s="9">
        <v>360</v>
      </c>
      <c r="L5" s="7" t="s">
        <v>11</v>
      </c>
      <c r="M5" s="9">
        <v>2200</v>
      </c>
      <c r="N5" s="8">
        <v>26</v>
      </c>
      <c r="O5" s="7" t="s">
        <v>18</v>
      </c>
      <c r="P5" s="7" t="s">
        <v>8</v>
      </c>
      <c r="Q5" s="11" t="s">
        <v>7</v>
      </c>
    </row>
    <row r="6" spans="1:17" x14ac:dyDescent="0.3">
      <c r="A6" s="3" t="s">
        <v>67</v>
      </c>
      <c r="B6" s="4">
        <v>3</v>
      </c>
      <c r="C6" s="2">
        <v>33.4</v>
      </c>
      <c r="D6" s="2">
        <v>2.1709999999999998</v>
      </c>
      <c r="E6" s="4">
        <v>3</v>
      </c>
      <c r="F6" s="2">
        <v>31.5</v>
      </c>
      <c r="G6" s="2">
        <v>2.8664999999999998</v>
      </c>
      <c r="H6" s="5">
        <v>-12.0666666666667</v>
      </c>
      <c r="I6" s="5">
        <v>-55.35</v>
      </c>
      <c r="J6" s="7" t="s">
        <v>9</v>
      </c>
      <c r="K6" s="9">
        <v>386</v>
      </c>
      <c r="L6" s="7" t="s">
        <v>11</v>
      </c>
      <c r="M6" s="9">
        <v>2000</v>
      </c>
      <c r="N6" s="8">
        <v>28</v>
      </c>
      <c r="O6" s="7" t="s">
        <v>18</v>
      </c>
      <c r="P6" s="7" t="s">
        <v>8</v>
      </c>
      <c r="Q6" s="11" t="s">
        <v>7</v>
      </c>
    </row>
    <row r="7" spans="1:17" x14ac:dyDescent="0.3">
      <c r="A7" s="1" t="s">
        <v>67</v>
      </c>
      <c r="B7" s="4">
        <v>3</v>
      </c>
      <c r="C7" s="2">
        <v>56.6</v>
      </c>
      <c r="D7" s="2">
        <v>3.7356000000000003</v>
      </c>
      <c r="E7" s="4">
        <v>3</v>
      </c>
      <c r="F7" s="2">
        <v>47.7</v>
      </c>
      <c r="G7" s="2">
        <v>2.0034000000000001</v>
      </c>
      <c r="H7" s="5">
        <v>-12.0666666666667</v>
      </c>
      <c r="I7" s="5">
        <v>-55.35</v>
      </c>
      <c r="J7" s="7" t="s">
        <v>9</v>
      </c>
      <c r="K7" s="9">
        <v>386</v>
      </c>
      <c r="L7" s="7" t="s">
        <v>11</v>
      </c>
      <c r="M7" s="9">
        <v>2000</v>
      </c>
      <c r="N7" s="8">
        <v>28</v>
      </c>
      <c r="O7" s="7" t="s">
        <v>18</v>
      </c>
      <c r="P7" s="7" t="s">
        <v>8</v>
      </c>
      <c r="Q7" s="11" t="s">
        <v>23</v>
      </c>
    </row>
    <row r="8" spans="1:17" x14ac:dyDescent="0.3">
      <c r="A8" s="1" t="s">
        <v>67</v>
      </c>
      <c r="B8" s="4">
        <v>3</v>
      </c>
      <c r="C8" s="2">
        <v>56.6</v>
      </c>
      <c r="D8" s="2">
        <v>3.7356000000000003</v>
      </c>
      <c r="E8" s="4">
        <v>3</v>
      </c>
      <c r="F8" s="2">
        <v>52.3</v>
      </c>
      <c r="G8" s="2">
        <v>2.1966000000000001</v>
      </c>
      <c r="H8" s="5">
        <v>-12.0666666666667</v>
      </c>
      <c r="I8" s="5">
        <v>-55.35</v>
      </c>
      <c r="J8" s="7" t="s">
        <v>9</v>
      </c>
      <c r="K8" s="9">
        <v>386</v>
      </c>
      <c r="L8" s="7" t="s">
        <v>11</v>
      </c>
      <c r="M8" s="9">
        <v>2000</v>
      </c>
      <c r="N8" s="8">
        <v>28</v>
      </c>
      <c r="O8" s="7" t="s">
        <v>18</v>
      </c>
      <c r="P8" s="7" t="s">
        <v>8</v>
      </c>
      <c r="Q8" s="11" t="s">
        <v>23</v>
      </c>
    </row>
    <row r="9" spans="1:17" x14ac:dyDescent="0.3">
      <c r="A9" s="1" t="s">
        <v>67</v>
      </c>
      <c r="B9" s="4">
        <v>3</v>
      </c>
      <c r="C9" s="2">
        <v>44.5</v>
      </c>
      <c r="D9" s="2">
        <v>2.9370000000000003</v>
      </c>
      <c r="E9" s="4">
        <v>3</v>
      </c>
      <c r="F9" s="2">
        <v>39.400000000000006</v>
      </c>
      <c r="G9" s="2">
        <v>1.6548000000000003</v>
      </c>
      <c r="H9" s="5">
        <v>-12.633333333333301</v>
      </c>
      <c r="I9" s="5">
        <v>-60.883333333333297</v>
      </c>
      <c r="J9" s="7" t="s">
        <v>9</v>
      </c>
      <c r="K9" s="9">
        <v>360</v>
      </c>
      <c r="L9" s="7" t="s">
        <v>11</v>
      </c>
      <c r="M9" s="9">
        <v>2200</v>
      </c>
      <c r="N9" s="8">
        <v>26</v>
      </c>
      <c r="O9" s="7" t="s">
        <v>18</v>
      </c>
      <c r="P9" s="7" t="s">
        <v>8</v>
      </c>
      <c r="Q9" s="11" t="s">
        <v>23</v>
      </c>
    </row>
    <row r="10" spans="1:17" x14ac:dyDescent="0.3">
      <c r="A10" s="1" t="s">
        <v>67</v>
      </c>
      <c r="B10" s="4">
        <v>3</v>
      </c>
      <c r="C10" s="2">
        <v>44.5</v>
      </c>
      <c r="D10" s="2">
        <v>2.9370000000000003</v>
      </c>
      <c r="E10" s="4">
        <v>3</v>
      </c>
      <c r="F10" s="2">
        <v>48</v>
      </c>
      <c r="G10" s="2">
        <v>2.016</v>
      </c>
      <c r="H10" s="5">
        <v>-12.633333333333301</v>
      </c>
      <c r="I10" s="5">
        <v>-60.883333333333297</v>
      </c>
      <c r="J10" s="7" t="s">
        <v>9</v>
      </c>
      <c r="K10" s="9">
        <v>360</v>
      </c>
      <c r="L10" s="7" t="s">
        <v>11</v>
      </c>
      <c r="M10" s="9">
        <v>2200</v>
      </c>
      <c r="N10" s="8">
        <v>26</v>
      </c>
      <c r="O10" s="7" t="s">
        <v>18</v>
      </c>
      <c r="P10" s="7" t="s">
        <v>8</v>
      </c>
      <c r="Q10" s="11" t="s">
        <v>23</v>
      </c>
    </row>
    <row r="11" spans="1:17" x14ac:dyDescent="0.3">
      <c r="A11" s="1" t="s">
        <v>67</v>
      </c>
      <c r="B11" s="4">
        <v>3</v>
      </c>
      <c r="C11" s="2">
        <v>74.099999999999994</v>
      </c>
      <c r="D11" s="2">
        <v>3.5568</v>
      </c>
      <c r="E11" s="4">
        <v>3</v>
      </c>
      <c r="F11" s="2">
        <v>59.1</v>
      </c>
      <c r="G11" s="2">
        <v>2.8959000000000001</v>
      </c>
      <c r="H11" s="5">
        <v>-12.0666666666667</v>
      </c>
      <c r="I11" s="5">
        <v>-55.35</v>
      </c>
      <c r="J11" s="7" t="s">
        <v>9</v>
      </c>
      <c r="K11" s="9">
        <v>386</v>
      </c>
      <c r="L11" s="7" t="s">
        <v>11</v>
      </c>
      <c r="M11" s="9">
        <v>2000</v>
      </c>
      <c r="N11" s="8">
        <v>28</v>
      </c>
      <c r="O11" s="7" t="s">
        <v>18</v>
      </c>
      <c r="P11" s="7" t="s">
        <v>8</v>
      </c>
      <c r="Q11" s="11" t="s">
        <v>25</v>
      </c>
    </row>
    <row r="12" spans="1:17" x14ac:dyDescent="0.3">
      <c r="A12" s="1" t="s">
        <v>67</v>
      </c>
      <c r="B12" s="4">
        <v>3</v>
      </c>
      <c r="C12" s="2">
        <v>74.099999999999994</v>
      </c>
      <c r="D12" s="2">
        <v>3.5568</v>
      </c>
      <c r="E12" s="4">
        <v>3</v>
      </c>
      <c r="F12" s="2">
        <v>62.8</v>
      </c>
      <c r="G12" s="2">
        <v>3.0771999999999999</v>
      </c>
      <c r="H12" s="5">
        <v>-12.0666666666667</v>
      </c>
      <c r="I12" s="5">
        <v>-55.35</v>
      </c>
      <c r="J12" s="7" t="s">
        <v>9</v>
      </c>
      <c r="K12" s="9">
        <v>386</v>
      </c>
      <c r="L12" s="7" t="s">
        <v>11</v>
      </c>
      <c r="M12" s="9">
        <v>2000</v>
      </c>
      <c r="N12" s="8">
        <v>28</v>
      </c>
      <c r="O12" s="7" t="s">
        <v>18</v>
      </c>
      <c r="P12" s="7" t="s">
        <v>8</v>
      </c>
      <c r="Q12" s="11" t="s">
        <v>25</v>
      </c>
    </row>
    <row r="13" spans="1:17" ht="15" customHeight="1" x14ac:dyDescent="0.3">
      <c r="A13" s="1" t="s">
        <v>100</v>
      </c>
      <c r="B13" s="4">
        <v>4</v>
      </c>
      <c r="C13" s="2">
        <v>74.900000000000006</v>
      </c>
      <c r="D13" s="2">
        <v>2.4</v>
      </c>
      <c r="E13" s="4">
        <v>4</v>
      </c>
      <c r="F13" s="2">
        <v>64.5</v>
      </c>
      <c r="G13" s="2">
        <v>1.87</v>
      </c>
      <c r="H13" s="5">
        <v>-11.85</v>
      </c>
      <c r="I13" s="5">
        <v>-55.5833333333333</v>
      </c>
      <c r="J13" s="7" t="s">
        <v>9</v>
      </c>
      <c r="K13" s="9">
        <v>384</v>
      </c>
      <c r="L13" s="7" t="s">
        <v>11</v>
      </c>
      <c r="M13" s="9">
        <v>2550</v>
      </c>
      <c r="N13" s="8">
        <v>25</v>
      </c>
      <c r="O13" s="7" t="s">
        <v>18</v>
      </c>
      <c r="P13" s="7" t="s">
        <v>8</v>
      </c>
      <c r="Q13" s="11" t="s">
        <v>25</v>
      </c>
    </row>
    <row r="14" spans="1:17" ht="15" customHeight="1" x14ac:dyDescent="0.3">
      <c r="A14" s="1" t="s">
        <v>100</v>
      </c>
      <c r="B14" s="4">
        <v>4</v>
      </c>
      <c r="C14" s="2">
        <v>74.900000000000006</v>
      </c>
      <c r="D14" s="2">
        <v>2.4</v>
      </c>
      <c r="E14" s="4">
        <v>4</v>
      </c>
      <c r="F14" s="2">
        <v>70.13</v>
      </c>
      <c r="G14" s="2">
        <v>2.2999999999999998</v>
      </c>
      <c r="H14" s="5">
        <v>-11.85</v>
      </c>
      <c r="I14" s="5">
        <v>-55.5833333333333</v>
      </c>
      <c r="J14" s="7" t="s">
        <v>9</v>
      </c>
      <c r="K14" s="9">
        <v>384</v>
      </c>
      <c r="L14" s="7" t="s">
        <v>11</v>
      </c>
      <c r="M14" s="9">
        <v>2550</v>
      </c>
      <c r="N14" s="8">
        <v>25</v>
      </c>
      <c r="O14" s="7" t="s">
        <v>18</v>
      </c>
      <c r="P14" s="7" t="s">
        <v>8</v>
      </c>
      <c r="Q14" s="11" t="s">
        <v>25</v>
      </c>
    </row>
    <row r="15" spans="1:17" x14ac:dyDescent="0.3">
      <c r="A15" s="1" t="s">
        <v>101</v>
      </c>
      <c r="B15" s="4">
        <v>3</v>
      </c>
      <c r="C15" s="2">
        <v>87.6</v>
      </c>
      <c r="D15" s="2">
        <v>9.1999999999999993</v>
      </c>
      <c r="E15" s="4">
        <v>3</v>
      </c>
      <c r="F15" s="2">
        <v>78</v>
      </c>
      <c r="G15" s="2">
        <v>3.9</v>
      </c>
      <c r="H15" s="5">
        <v>-12.7088444444444</v>
      </c>
      <c r="I15" s="5">
        <v>-55.619149999999998</v>
      </c>
      <c r="J15" s="7" t="s">
        <v>9</v>
      </c>
      <c r="K15" s="9">
        <v>384</v>
      </c>
      <c r="L15" s="7" t="s">
        <v>4</v>
      </c>
      <c r="M15" s="9">
        <v>2550</v>
      </c>
      <c r="N15" s="8">
        <v>25</v>
      </c>
      <c r="O15" s="7" t="s">
        <v>18</v>
      </c>
      <c r="P15" s="7" t="s">
        <v>8</v>
      </c>
      <c r="Q15" s="11" t="s">
        <v>25</v>
      </c>
    </row>
    <row r="16" spans="1:17" x14ac:dyDescent="0.3">
      <c r="A16" s="1" t="s">
        <v>101</v>
      </c>
      <c r="B16" s="4">
        <v>3</v>
      </c>
      <c r="C16" s="2">
        <v>87.6</v>
      </c>
      <c r="D16" s="2">
        <v>9.1999999999999993</v>
      </c>
      <c r="E16" s="4">
        <v>3</v>
      </c>
      <c r="F16" s="2">
        <v>75</v>
      </c>
      <c r="G16" s="2">
        <v>7.5</v>
      </c>
      <c r="H16" s="5">
        <v>-12.7088444444444</v>
      </c>
      <c r="I16" s="5">
        <v>-55.619149999999998</v>
      </c>
      <c r="J16" s="7" t="s">
        <v>9</v>
      </c>
      <c r="K16" s="9">
        <v>384</v>
      </c>
      <c r="L16" s="7" t="s">
        <v>4</v>
      </c>
      <c r="M16" s="9">
        <v>2550</v>
      </c>
      <c r="N16" s="8">
        <v>25</v>
      </c>
      <c r="O16" s="7" t="s">
        <v>18</v>
      </c>
      <c r="P16" s="7" t="s">
        <v>8</v>
      </c>
      <c r="Q16" s="11" t="s">
        <v>25</v>
      </c>
    </row>
    <row r="17" spans="1:17" ht="17.399999999999999" customHeight="1" x14ac:dyDescent="0.3">
      <c r="A17" s="1" t="s">
        <v>102</v>
      </c>
      <c r="B17" s="4">
        <v>3</v>
      </c>
      <c r="C17" s="2">
        <v>29.07</v>
      </c>
      <c r="D17" s="2">
        <v>0.25</v>
      </c>
      <c r="E17" s="4">
        <v>3</v>
      </c>
      <c r="F17" s="2">
        <v>24.13</v>
      </c>
      <c r="G17" s="2">
        <v>0.63</v>
      </c>
      <c r="H17" s="5">
        <v>-7.0958055555555601</v>
      </c>
      <c r="I17" s="5">
        <v>-48.206194444444399</v>
      </c>
      <c r="J17" s="7" t="s">
        <v>9</v>
      </c>
      <c r="K17" s="9">
        <v>239</v>
      </c>
      <c r="L17" s="7" t="s">
        <v>4</v>
      </c>
      <c r="M17" s="9">
        <v>1800</v>
      </c>
      <c r="N17" s="8">
        <v>28</v>
      </c>
      <c r="O17" s="7" t="s">
        <v>18</v>
      </c>
      <c r="P17" s="7" t="s">
        <v>10</v>
      </c>
      <c r="Q17" s="11" t="s">
        <v>25</v>
      </c>
    </row>
    <row r="18" spans="1:17" ht="13.8" customHeight="1" x14ac:dyDescent="0.3">
      <c r="A18" s="1" t="s">
        <v>102</v>
      </c>
      <c r="B18" s="4">
        <v>3</v>
      </c>
      <c r="C18" s="2">
        <v>29.07</v>
      </c>
      <c r="D18" s="2">
        <v>0.25</v>
      </c>
      <c r="E18" s="4">
        <v>3</v>
      </c>
      <c r="F18" s="2">
        <v>29.3</v>
      </c>
      <c r="G18" s="2">
        <v>1.1200000000000001</v>
      </c>
      <c r="H18" s="5">
        <v>-7.0958055555555601</v>
      </c>
      <c r="I18" s="5">
        <v>-48.206194444444399</v>
      </c>
      <c r="J18" s="7" t="s">
        <v>9</v>
      </c>
      <c r="K18" s="9">
        <v>239</v>
      </c>
      <c r="L18" s="7" t="s">
        <v>4</v>
      </c>
      <c r="M18" s="9">
        <v>1800</v>
      </c>
      <c r="N18" s="8">
        <v>28</v>
      </c>
      <c r="O18" s="7" t="s">
        <v>18</v>
      </c>
      <c r="P18" s="7" t="s">
        <v>10</v>
      </c>
      <c r="Q18" s="11" t="s">
        <v>25</v>
      </c>
    </row>
    <row r="19" spans="1:17" x14ac:dyDescent="0.3">
      <c r="A19" s="1" t="s">
        <v>68</v>
      </c>
      <c r="B19" s="4">
        <v>3</v>
      </c>
      <c r="C19" s="2">
        <v>47.61</v>
      </c>
      <c r="D19" s="2">
        <v>2.2852800000000002</v>
      </c>
      <c r="E19" s="4">
        <v>3</v>
      </c>
      <c r="F19" s="2">
        <v>44.46</v>
      </c>
      <c r="G19" s="2">
        <v>2.1785399999999999</v>
      </c>
      <c r="H19" s="5">
        <v>-15.2221666666667</v>
      </c>
      <c r="I19" s="5">
        <v>-59.334333333333298</v>
      </c>
      <c r="J19" s="7" t="s">
        <v>9</v>
      </c>
      <c r="K19" s="9">
        <v>351.90344199999998</v>
      </c>
      <c r="L19" s="7" t="s">
        <v>4</v>
      </c>
      <c r="M19" s="9">
        <v>1729.7526500000001</v>
      </c>
      <c r="N19" s="8">
        <v>24.679750083333335</v>
      </c>
      <c r="O19" s="7" t="s">
        <v>18</v>
      </c>
      <c r="P19" s="7" t="s">
        <v>8</v>
      </c>
      <c r="Q19" s="11" t="s">
        <v>25</v>
      </c>
    </row>
    <row r="20" spans="1:17" x14ac:dyDescent="0.3">
      <c r="A20" s="1" t="s">
        <v>103</v>
      </c>
      <c r="B20" s="4">
        <v>3</v>
      </c>
      <c r="C20" s="2">
        <v>28.74</v>
      </c>
      <c r="D20" s="2">
        <v>1.8680999999999999</v>
      </c>
      <c r="E20" s="4">
        <v>3</v>
      </c>
      <c r="F20" s="2">
        <v>18.79</v>
      </c>
      <c r="G20" s="2">
        <v>1.7098899999999999</v>
      </c>
      <c r="H20" s="5">
        <v>-2.9581861111111101</v>
      </c>
      <c r="I20" s="5">
        <v>-47.386213888888904</v>
      </c>
      <c r="J20" s="7" t="s">
        <v>9</v>
      </c>
      <c r="K20" s="9">
        <v>116</v>
      </c>
      <c r="L20" s="7" t="s">
        <v>4</v>
      </c>
      <c r="M20" s="9">
        <v>1743</v>
      </c>
      <c r="N20" s="8">
        <v>25</v>
      </c>
      <c r="O20" s="7" t="s">
        <v>18</v>
      </c>
      <c r="P20" s="7" t="s">
        <v>8</v>
      </c>
      <c r="Q20" s="11" t="s">
        <v>7</v>
      </c>
    </row>
    <row r="21" spans="1:17" x14ac:dyDescent="0.3">
      <c r="A21" s="1" t="s">
        <v>103</v>
      </c>
      <c r="B21" s="4">
        <v>3</v>
      </c>
      <c r="C21" s="2">
        <v>49.43</v>
      </c>
      <c r="D21" s="2">
        <v>3.2623800000000003</v>
      </c>
      <c r="E21" s="4">
        <v>3</v>
      </c>
      <c r="F21" s="2">
        <v>37.020000000000003</v>
      </c>
      <c r="G21" s="2">
        <v>1.5548400000000002</v>
      </c>
      <c r="H21" s="5">
        <v>-2.9581861111111101</v>
      </c>
      <c r="I21" s="5">
        <v>-47.386213888888904</v>
      </c>
      <c r="J21" s="7" t="s">
        <v>9</v>
      </c>
      <c r="K21" s="9">
        <v>116</v>
      </c>
      <c r="L21" s="7" t="s">
        <v>4</v>
      </c>
      <c r="M21" s="9">
        <v>1743</v>
      </c>
      <c r="N21" s="8">
        <v>25</v>
      </c>
      <c r="O21" s="7" t="s">
        <v>18</v>
      </c>
      <c r="P21" s="7" t="s">
        <v>8</v>
      </c>
      <c r="Q21" s="11" t="s">
        <v>23</v>
      </c>
    </row>
    <row r="22" spans="1:17" x14ac:dyDescent="0.3">
      <c r="A22" s="1" t="s">
        <v>103</v>
      </c>
      <c r="B22" s="4">
        <v>3</v>
      </c>
      <c r="C22" s="2">
        <v>61.88</v>
      </c>
      <c r="D22" s="2">
        <v>2.97024</v>
      </c>
      <c r="E22" s="4">
        <v>3</v>
      </c>
      <c r="F22" s="2">
        <v>48.75</v>
      </c>
      <c r="G22" s="2">
        <v>2.3887499999999999</v>
      </c>
      <c r="H22" s="5">
        <v>-2.9581861111111101</v>
      </c>
      <c r="I22" s="5">
        <v>-47.386213888888904</v>
      </c>
      <c r="J22" s="7" t="s">
        <v>9</v>
      </c>
      <c r="K22" s="9">
        <v>116</v>
      </c>
      <c r="L22" s="7" t="s">
        <v>4</v>
      </c>
      <c r="M22" s="9">
        <v>1743</v>
      </c>
      <c r="N22" s="8">
        <v>25</v>
      </c>
      <c r="O22" s="7" t="s">
        <v>18</v>
      </c>
      <c r="P22" s="7" t="s">
        <v>8</v>
      </c>
      <c r="Q22" s="11" t="s">
        <v>25</v>
      </c>
    </row>
    <row r="23" spans="1:17" x14ac:dyDescent="0.3">
      <c r="A23" s="1" t="s">
        <v>69</v>
      </c>
      <c r="B23" s="4">
        <v>3</v>
      </c>
      <c r="C23" s="2">
        <v>32.119999999999997</v>
      </c>
      <c r="D23" s="2">
        <v>4.27196</v>
      </c>
      <c r="E23" s="4">
        <v>3</v>
      </c>
      <c r="F23" s="2">
        <v>26</v>
      </c>
      <c r="G23" s="2">
        <v>2.4700000000000002</v>
      </c>
      <c r="H23" s="5">
        <v>-3.68333333333333</v>
      </c>
      <c r="I23" s="5">
        <v>-40.3333333333333</v>
      </c>
      <c r="J23" s="7" t="s">
        <v>9</v>
      </c>
      <c r="K23" s="9">
        <v>70</v>
      </c>
      <c r="L23" s="7" t="s">
        <v>0</v>
      </c>
      <c r="M23" s="9">
        <v>790</v>
      </c>
      <c r="N23" s="8">
        <v>30</v>
      </c>
      <c r="O23" s="7" t="s">
        <v>1</v>
      </c>
      <c r="P23" s="7" t="s">
        <v>2</v>
      </c>
      <c r="Q23" s="11" t="s">
        <v>7</v>
      </c>
    </row>
    <row r="24" spans="1:17" x14ac:dyDescent="0.3">
      <c r="A24" s="1" t="s">
        <v>69</v>
      </c>
      <c r="B24" s="4">
        <v>3</v>
      </c>
      <c r="C24" s="2">
        <v>32.119999999999997</v>
      </c>
      <c r="D24" s="2">
        <v>4.27196</v>
      </c>
      <c r="E24" s="4">
        <v>3</v>
      </c>
      <c r="F24" s="2">
        <v>20.85</v>
      </c>
      <c r="G24" s="2">
        <v>1.9807500000000002</v>
      </c>
      <c r="H24" s="5">
        <v>-3.68333333333333</v>
      </c>
      <c r="I24" s="5">
        <v>-40.3333333333333</v>
      </c>
      <c r="J24" s="7" t="s">
        <v>9</v>
      </c>
      <c r="K24" s="9">
        <v>70</v>
      </c>
      <c r="L24" s="7" t="s">
        <v>0</v>
      </c>
      <c r="M24" s="9">
        <v>790</v>
      </c>
      <c r="N24" s="8">
        <v>30</v>
      </c>
      <c r="O24" s="7" t="s">
        <v>1</v>
      </c>
      <c r="P24" s="7" t="s">
        <v>2</v>
      </c>
      <c r="Q24" s="11" t="s">
        <v>7</v>
      </c>
    </row>
    <row r="25" spans="1:17" x14ac:dyDescent="0.3">
      <c r="A25" s="1" t="s">
        <v>69</v>
      </c>
      <c r="B25" s="4">
        <v>3</v>
      </c>
      <c r="C25" s="2">
        <v>48.370000000000005</v>
      </c>
      <c r="D25" s="2">
        <v>3.0473100000000004</v>
      </c>
      <c r="E25" s="4">
        <v>3</v>
      </c>
      <c r="F25" s="2">
        <v>31.32</v>
      </c>
      <c r="G25" s="2">
        <v>1.84788</v>
      </c>
      <c r="H25" s="5">
        <v>-3.68333333333333</v>
      </c>
      <c r="I25" s="5">
        <v>-40.3333333333333</v>
      </c>
      <c r="J25" s="7" t="s">
        <v>9</v>
      </c>
      <c r="K25" s="9">
        <v>70</v>
      </c>
      <c r="L25" s="7" t="s">
        <v>0</v>
      </c>
      <c r="M25" s="9">
        <v>790</v>
      </c>
      <c r="N25" s="8">
        <v>30</v>
      </c>
      <c r="O25" s="7" t="s">
        <v>1</v>
      </c>
      <c r="P25" s="7" t="s">
        <v>2</v>
      </c>
      <c r="Q25" s="11" t="s">
        <v>3</v>
      </c>
    </row>
    <row r="26" spans="1:17" x14ac:dyDescent="0.3">
      <c r="A26" s="1" t="s">
        <v>69</v>
      </c>
      <c r="B26" s="4">
        <v>3</v>
      </c>
      <c r="C26" s="2">
        <v>48.370000000000005</v>
      </c>
      <c r="D26" s="2">
        <v>3.0473100000000004</v>
      </c>
      <c r="E26" s="4">
        <v>3</v>
      </c>
      <c r="F26" s="2">
        <v>43.03</v>
      </c>
      <c r="G26" s="2">
        <v>2.53877</v>
      </c>
      <c r="H26" s="5">
        <v>-3.68333333333333</v>
      </c>
      <c r="I26" s="5">
        <v>-40.3333333333333</v>
      </c>
      <c r="J26" s="7" t="s">
        <v>9</v>
      </c>
      <c r="K26" s="9">
        <v>70</v>
      </c>
      <c r="L26" s="7" t="s">
        <v>0</v>
      </c>
      <c r="M26" s="9">
        <v>790</v>
      </c>
      <c r="N26" s="8">
        <v>30</v>
      </c>
      <c r="O26" s="7" t="s">
        <v>1</v>
      </c>
      <c r="P26" s="7" t="s">
        <v>2</v>
      </c>
      <c r="Q26" s="11" t="s">
        <v>3</v>
      </c>
    </row>
    <row r="27" spans="1:17" x14ac:dyDescent="0.3">
      <c r="A27" s="1" t="s">
        <v>69</v>
      </c>
      <c r="B27" s="4">
        <v>3</v>
      </c>
      <c r="C27" s="2">
        <v>48.370000000000005</v>
      </c>
      <c r="D27" s="2">
        <v>3.0473100000000004</v>
      </c>
      <c r="E27" s="4">
        <v>3</v>
      </c>
      <c r="F27" s="2">
        <v>35.880000000000003</v>
      </c>
      <c r="G27" s="2">
        <v>2.1169199999999999</v>
      </c>
      <c r="H27" s="5">
        <v>-3.68333333333333</v>
      </c>
      <c r="I27" s="5">
        <v>-40.3333333333333</v>
      </c>
      <c r="J27" s="7" t="s">
        <v>9</v>
      </c>
      <c r="K27" s="9">
        <v>70</v>
      </c>
      <c r="L27" s="7" t="s">
        <v>0</v>
      </c>
      <c r="M27" s="9">
        <v>790</v>
      </c>
      <c r="N27" s="8">
        <v>30</v>
      </c>
      <c r="O27" s="7" t="s">
        <v>1</v>
      </c>
      <c r="P27" s="7" t="s">
        <v>2</v>
      </c>
      <c r="Q27" s="11" t="s">
        <v>3</v>
      </c>
    </row>
    <row r="28" spans="1:17" x14ac:dyDescent="0.3">
      <c r="A28" s="1" t="s">
        <v>69</v>
      </c>
      <c r="B28" s="4">
        <v>3</v>
      </c>
      <c r="C28" s="2">
        <v>67.3</v>
      </c>
      <c r="D28" s="2">
        <v>3.3650000000000002</v>
      </c>
      <c r="E28" s="4">
        <v>3</v>
      </c>
      <c r="F28" s="2">
        <v>62.22</v>
      </c>
      <c r="G28" s="2">
        <v>2.5510199999999998</v>
      </c>
      <c r="H28" s="5">
        <v>-3.68333333333333</v>
      </c>
      <c r="I28" s="5">
        <v>-40.3333333333333</v>
      </c>
      <c r="J28" s="7" t="s">
        <v>9</v>
      </c>
      <c r="K28" s="9">
        <v>70</v>
      </c>
      <c r="L28" s="7" t="s">
        <v>0</v>
      </c>
      <c r="M28" s="9">
        <v>790</v>
      </c>
      <c r="N28" s="8">
        <v>30</v>
      </c>
      <c r="O28" s="7" t="s">
        <v>1</v>
      </c>
      <c r="P28" s="7" t="s">
        <v>2</v>
      </c>
      <c r="Q28" s="11" t="s">
        <v>25</v>
      </c>
    </row>
    <row r="29" spans="1:17" x14ac:dyDescent="0.3">
      <c r="A29" s="1" t="s">
        <v>69</v>
      </c>
      <c r="B29" s="4">
        <v>3</v>
      </c>
      <c r="C29" s="2">
        <v>67.3</v>
      </c>
      <c r="D29" s="2">
        <v>3.3650000000000002</v>
      </c>
      <c r="E29" s="4">
        <v>3</v>
      </c>
      <c r="F29" s="2">
        <v>52.66</v>
      </c>
      <c r="G29" s="2">
        <v>2.1590599999999998</v>
      </c>
      <c r="H29" s="5">
        <v>-3.68333333333333</v>
      </c>
      <c r="I29" s="5">
        <v>-40.3333333333333</v>
      </c>
      <c r="J29" s="7" t="s">
        <v>9</v>
      </c>
      <c r="K29" s="9">
        <v>70</v>
      </c>
      <c r="L29" s="7" t="s">
        <v>0</v>
      </c>
      <c r="M29" s="9">
        <v>790</v>
      </c>
      <c r="N29" s="8">
        <v>30</v>
      </c>
      <c r="O29" s="7" t="s">
        <v>1</v>
      </c>
      <c r="P29" s="7" t="s">
        <v>2</v>
      </c>
      <c r="Q29" s="11" t="s">
        <v>25</v>
      </c>
    </row>
    <row r="30" spans="1:17" x14ac:dyDescent="0.3">
      <c r="A30" s="1" t="s">
        <v>70</v>
      </c>
      <c r="B30" s="4">
        <v>3</v>
      </c>
      <c r="C30" s="2">
        <v>27.581000000000003</v>
      </c>
      <c r="D30" s="2">
        <v>1.7376030000000002</v>
      </c>
      <c r="E30" s="4">
        <v>3</v>
      </c>
      <c r="F30" s="2">
        <v>30.398000000000003</v>
      </c>
      <c r="G30" s="2">
        <v>1.793482</v>
      </c>
      <c r="H30" s="5">
        <v>-6</v>
      </c>
      <c r="I30" s="5">
        <v>-40.299999999999997</v>
      </c>
      <c r="J30" s="7" t="s">
        <v>9</v>
      </c>
      <c r="K30" s="9">
        <v>150</v>
      </c>
      <c r="L30" s="7" t="s">
        <v>19</v>
      </c>
      <c r="M30" s="9">
        <v>650</v>
      </c>
      <c r="N30" s="8">
        <v>24.475799416666671</v>
      </c>
      <c r="O30" s="7" t="s">
        <v>1</v>
      </c>
      <c r="P30" s="7" t="s">
        <v>12</v>
      </c>
      <c r="Q30" s="11" t="s">
        <v>23</v>
      </c>
    </row>
    <row r="31" spans="1:17" x14ac:dyDescent="0.3">
      <c r="A31" s="1" t="s">
        <v>70</v>
      </c>
      <c r="B31" s="4">
        <v>3</v>
      </c>
      <c r="C31" s="2">
        <v>23.11</v>
      </c>
      <c r="D31" s="2">
        <v>1.4559299999999999</v>
      </c>
      <c r="E31" s="4">
        <v>3</v>
      </c>
      <c r="F31" s="2">
        <v>20.591000000000001</v>
      </c>
      <c r="G31" s="2">
        <v>1.214869</v>
      </c>
      <c r="H31" s="5">
        <v>-6</v>
      </c>
      <c r="I31" s="5">
        <v>-40.299999999999997</v>
      </c>
      <c r="J31" s="7" t="s">
        <v>9</v>
      </c>
      <c r="K31" s="9">
        <v>150</v>
      </c>
      <c r="L31" s="7" t="s">
        <v>19</v>
      </c>
      <c r="M31" s="9">
        <v>650</v>
      </c>
      <c r="N31" s="8">
        <v>24.475799416666671</v>
      </c>
      <c r="O31" s="7" t="s">
        <v>1</v>
      </c>
      <c r="P31" s="7" t="s">
        <v>12</v>
      </c>
      <c r="Q31" s="11" t="s">
        <v>23</v>
      </c>
    </row>
    <row r="32" spans="1:17" x14ac:dyDescent="0.3">
      <c r="A32" s="1" t="s">
        <v>70</v>
      </c>
      <c r="B32" s="4">
        <v>3</v>
      </c>
      <c r="C32" s="2">
        <v>30.101999999999997</v>
      </c>
      <c r="D32" s="2">
        <v>1.5050999999999999</v>
      </c>
      <c r="E32" s="4">
        <v>3</v>
      </c>
      <c r="F32" s="2">
        <v>27.582999999999998</v>
      </c>
      <c r="G32" s="2">
        <v>1.130903</v>
      </c>
      <c r="H32" s="5">
        <v>-6</v>
      </c>
      <c r="I32" s="5">
        <v>-40.299999999999997</v>
      </c>
      <c r="J32" s="7" t="s">
        <v>9</v>
      </c>
      <c r="K32" s="9">
        <v>150</v>
      </c>
      <c r="L32" s="7" t="s">
        <v>19</v>
      </c>
      <c r="M32" s="9">
        <v>650</v>
      </c>
      <c r="N32" s="8">
        <v>24.475799416666671</v>
      </c>
      <c r="O32" s="7" t="s">
        <v>1</v>
      </c>
      <c r="P32" s="7" t="s">
        <v>12</v>
      </c>
      <c r="Q32" s="11" t="s">
        <v>25</v>
      </c>
    </row>
    <row r="33" spans="1:17" x14ac:dyDescent="0.3">
      <c r="A33" s="1" t="s">
        <v>104</v>
      </c>
      <c r="B33" s="4">
        <v>4</v>
      </c>
      <c r="C33" s="2">
        <v>22.8</v>
      </c>
      <c r="D33" s="2">
        <v>5.5</v>
      </c>
      <c r="E33" s="4">
        <v>4</v>
      </c>
      <c r="F33" s="2">
        <v>23.1</v>
      </c>
      <c r="G33" s="2">
        <v>2.6</v>
      </c>
      <c r="H33" s="5">
        <v>-3.7482340000000001</v>
      </c>
      <c r="I33" s="5">
        <v>-40.362842000000001</v>
      </c>
      <c r="J33" s="7" t="s">
        <v>9</v>
      </c>
      <c r="K33" s="9">
        <v>166</v>
      </c>
      <c r="L33" s="7" t="s">
        <v>4</v>
      </c>
      <c r="M33" s="9">
        <v>821</v>
      </c>
      <c r="N33" s="8">
        <v>27</v>
      </c>
      <c r="O33" s="7" t="s">
        <v>1</v>
      </c>
      <c r="P33" s="7" t="s">
        <v>6</v>
      </c>
      <c r="Q33" s="11" t="s">
        <v>7</v>
      </c>
    </row>
    <row r="34" spans="1:17" x14ac:dyDescent="0.3">
      <c r="A34" s="1" t="s">
        <v>104</v>
      </c>
      <c r="B34" s="4">
        <v>4</v>
      </c>
      <c r="C34" s="2">
        <v>22.8</v>
      </c>
      <c r="D34" s="2">
        <v>5.5</v>
      </c>
      <c r="E34" s="4">
        <v>4</v>
      </c>
      <c r="F34" s="2">
        <v>21.8</v>
      </c>
      <c r="G34" s="2">
        <v>1</v>
      </c>
      <c r="H34" s="5">
        <v>-3.7482340000000001</v>
      </c>
      <c r="I34" s="5">
        <v>-40.362842000000001</v>
      </c>
      <c r="J34" s="7" t="s">
        <v>9</v>
      </c>
      <c r="K34" s="9">
        <v>166</v>
      </c>
      <c r="L34" s="7" t="s">
        <v>4</v>
      </c>
      <c r="M34" s="9">
        <v>821</v>
      </c>
      <c r="N34" s="8">
        <v>27</v>
      </c>
      <c r="O34" s="7" t="s">
        <v>1</v>
      </c>
      <c r="P34" s="7" t="s">
        <v>6</v>
      </c>
      <c r="Q34" s="11" t="s">
        <v>7</v>
      </c>
    </row>
    <row r="35" spans="1:17" x14ac:dyDescent="0.3">
      <c r="A35" s="1" t="s">
        <v>104</v>
      </c>
      <c r="B35" s="4">
        <v>4</v>
      </c>
      <c r="C35" s="2">
        <v>36.299999999999997</v>
      </c>
      <c r="D35" s="2">
        <v>4.45</v>
      </c>
      <c r="E35" s="4">
        <v>4</v>
      </c>
      <c r="F35" s="2">
        <v>39.799999999999997</v>
      </c>
      <c r="G35" s="2">
        <v>2.95</v>
      </c>
      <c r="H35" s="5">
        <v>-3.7482340000000001</v>
      </c>
      <c r="I35" s="5">
        <v>-40.362842000000001</v>
      </c>
      <c r="J35" s="7" t="s">
        <v>9</v>
      </c>
      <c r="K35" s="9">
        <v>166</v>
      </c>
      <c r="L35" s="7" t="s">
        <v>19</v>
      </c>
      <c r="M35" s="9">
        <v>821</v>
      </c>
      <c r="N35" s="8">
        <v>27</v>
      </c>
      <c r="O35" s="7" t="s">
        <v>1</v>
      </c>
      <c r="P35" s="7" t="s">
        <v>6</v>
      </c>
      <c r="Q35" s="11" t="s">
        <v>23</v>
      </c>
    </row>
    <row r="36" spans="1:17" x14ac:dyDescent="0.3">
      <c r="A36" s="1" t="s">
        <v>104</v>
      </c>
      <c r="B36" s="4">
        <v>4</v>
      </c>
      <c r="C36" s="2">
        <v>36.299999999999997</v>
      </c>
      <c r="D36" s="2">
        <v>4.45</v>
      </c>
      <c r="E36" s="4">
        <v>4</v>
      </c>
      <c r="F36" s="2">
        <v>38.700000000000003</v>
      </c>
      <c r="G36" s="2">
        <v>2.4500000000000002</v>
      </c>
      <c r="H36" s="5">
        <v>-3.7482340000000001</v>
      </c>
      <c r="I36" s="5">
        <v>-40.362842000000001</v>
      </c>
      <c r="J36" s="7" t="s">
        <v>9</v>
      </c>
      <c r="K36" s="9">
        <v>166</v>
      </c>
      <c r="L36" s="7" t="s">
        <v>19</v>
      </c>
      <c r="M36" s="9">
        <v>821</v>
      </c>
      <c r="N36" s="8">
        <v>27</v>
      </c>
      <c r="O36" s="7" t="s">
        <v>1</v>
      </c>
      <c r="P36" s="7" t="s">
        <v>6</v>
      </c>
      <c r="Q36" s="11" t="s">
        <v>23</v>
      </c>
    </row>
    <row r="37" spans="1:17" x14ac:dyDescent="0.3">
      <c r="A37" s="1" t="s">
        <v>69</v>
      </c>
      <c r="B37" s="4">
        <v>3</v>
      </c>
      <c r="C37" s="2">
        <v>67.3</v>
      </c>
      <c r="D37" s="2">
        <v>3.3650000000000002</v>
      </c>
      <c r="E37" s="4">
        <v>3</v>
      </c>
      <c r="F37" s="2">
        <v>44.62</v>
      </c>
      <c r="G37" s="2">
        <v>1.82942</v>
      </c>
      <c r="H37" s="5">
        <v>-3.68333333333333</v>
      </c>
      <c r="I37" s="5">
        <v>-40.3333333333333</v>
      </c>
      <c r="J37" s="7" t="s">
        <v>9</v>
      </c>
      <c r="K37" s="9">
        <v>70</v>
      </c>
      <c r="L37" s="7" t="s">
        <v>0</v>
      </c>
      <c r="M37" s="9">
        <v>790</v>
      </c>
      <c r="N37" s="8">
        <v>30</v>
      </c>
      <c r="O37" s="7" t="s">
        <v>1</v>
      </c>
      <c r="P37" s="7" t="s">
        <v>2</v>
      </c>
      <c r="Q37" s="11" t="s">
        <v>25</v>
      </c>
    </row>
    <row r="38" spans="1:17" x14ac:dyDescent="0.3">
      <c r="A38" s="1" t="s">
        <v>71</v>
      </c>
      <c r="B38" s="4">
        <v>3</v>
      </c>
      <c r="C38" s="2">
        <v>40</v>
      </c>
      <c r="D38" s="2">
        <v>3.5599999999999996</v>
      </c>
      <c r="E38" s="4">
        <v>3</v>
      </c>
      <c r="F38" s="2">
        <v>27</v>
      </c>
      <c r="G38" s="2">
        <v>1.377</v>
      </c>
      <c r="H38" s="5">
        <v>-16.6455611111111</v>
      </c>
      <c r="I38" s="5">
        <v>-43.712158333333299</v>
      </c>
      <c r="J38" s="7" t="s">
        <v>9</v>
      </c>
      <c r="K38" s="9">
        <v>590</v>
      </c>
      <c r="L38" s="7" t="s">
        <v>4</v>
      </c>
      <c r="M38" s="9">
        <v>800</v>
      </c>
      <c r="N38" s="8">
        <v>25</v>
      </c>
      <c r="O38" s="7" t="s">
        <v>5</v>
      </c>
      <c r="P38" s="7" t="s">
        <v>6</v>
      </c>
      <c r="Q38" s="11" t="s">
        <v>7</v>
      </c>
    </row>
    <row r="39" spans="1:17" x14ac:dyDescent="0.3">
      <c r="A39" s="1" t="s">
        <v>105</v>
      </c>
      <c r="B39" s="4">
        <v>3</v>
      </c>
      <c r="C39" s="2">
        <v>42.06</v>
      </c>
      <c r="D39" s="2">
        <v>3.7433399999999999</v>
      </c>
      <c r="E39" s="4">
        <v>3</v>
      </c>
      <c r="F39" s="2">
        <v>30.25</v>
      </c>
      <c r="G39" s="2">
        <v>1.5427499999999998</v>
      </c>
      <c r="H39" s="5">
        <v>-21.614444444444398</v>
      </c>
      <c r="I39" s="5">
        <v>-55.168333333333301</v>
      </c>
      <c r="J39" s="7" t="s">
        <v>9</v>
      </c>
      <c r="K39" s="9">
        <v>384</v>
      </c>
      <c r="L39" s="7" t="s">
        <v>4</v>
      </c>
      <c r="M39" s="9">
        <v>1400</v>
      </c>
      <c r="N39" s="8">
        <v>24</v>
      </c>
      <c r="O39" s="7" t="s">
        <v>5</v>
      </c>
      <c r="P39" s="7" t="s">
        <v>8</v>
      </c>
      <c r="Q39" s="11" t="s">
        <v>7</v>
      </c>
    </row>
    <row r="40" spans="1:17" x14ac:dyDescent="0.3">
      <c r="A40" s="1" t="s">
        <v>105</v>
      </c>
      <c r="B40" s="4">
        <v>3</v>
      </c>
      <c r="C40" s="2">
        <v>33.75</v>
      </c>
      <c r="D40" s="2">
        <v>3.0037499999999997</v>
      </c>
      <c r="E40" s="4">
        <v>3</v>
      </c>
      <c r="F40" s="2">
        <v>26.75</v>
      </c>
      <c r="G40" s="2">
        <v>1.36425</v>
      </c>
      <c r="H40" s="5">
        <v>-21.614444444444398</v>
      </c>
      <c r="I40" s="5">
        <v>-55.168333333333301</v>
      </c>
      <c r="J40" s="7" t="s">
        <v>9</v>
      </c>
      <c r="K40" s="9">
        <v>384</v>
      </c>
      <c r="L40" s="7" t="s">
        <v>4</v>
      </c>
      <c r="M40" s="9">
        <v>1400</v>
      </c>
      <c r="N40" s="8">
        <v>24</v>
      </c>
      <c r="O40" s="7" t="s">
        <v>5</v>
      </c>
      <c r="P40" s="7" t="s">
        <v>8</v>
      </c>
      <c r="Q40" s="11" t="s">
        <v>7</v>
      </c>
    </row>
    <row r="41" spans="1:17" x14ac:dyDescent="0.3">
      <c r="A41" s="1" t="s">
        <v>73</v>
      </c>
      <c r="B41" s="4">
        <v>3</v>
      </c>
      <c r="C41" s="2">
        <v>12.6</v>
      </c>
      <c r="D41" s="2">
        <v>1.1214</v>
      </c>
      <c r="E41" s="4">
        <v>3</v>
      </c>
      <c r="F41" s="2">
        <v>13.2</v>
      </c>
      <c r="G41" s="2">
        <v>0.67319999999999991</v>
      </c>
      <c r="H41" s="5">
        <v>-17.909666666666698</v>
      </c>
      <c r="I41" s="5">
        <v>-53.1</v>
      </c>
      <c r="J41" s="7" t="s">
        <v>9</v>
      </c>
      <c r="K41" s="9">
        <v>800</v>
      </c>
      <c r="L41" s="7" t="s">
        <v>4</v>
      </c>
      <c r="M41" s="9">
        <v>1600</v>
      </c>
      <c r="N41" s="8">
        <v>31</v>
      </c>
      <c r="O41" s="7" t="s">
        <v>5</v>
      </c>
      <c r="P41" s="7" t="s">
        <v>10</v>
      </c>
      <c r="Q41" s="11" t="s">
        <v>7</v>
      </c>
    </row>
    <row r="42" spans="1:17" x14ac:dyDescent="0.3">
      <c r="A42" s="1" t="s">
        <v>73</v>
      </c>
      <c r="B42" s="4">
        <v>3</v>
      </c>
      <c r="C42" s="2">
        <v>12.6</v>
      </c>
      <c r="D42" s="2">
        <v>1.1214</v>
      </c>
      <c r="E42" s="4">
        <v>3</v>
      </c>
      <c r="F42" s="2">
        <v>12.3</v>
      </c>
      <c r="G42" s="2">
        <v>0.62729999999999997</v>
      </c>
      <c r="H42" s="5">
        <v>-17.909666666666698</v>
      </c>
      <c r="I42" s="5">
        <v>-53.1</v>
      </c>
      <c r="J42" s="7" t="s">
        <v>9</v>
      </c>
      <c r="K42" s="9">
        <v>800</v>
      </c>
      <c r="L42" s="7" t="s">
        <v>4</v>
      </c>
      <c r="M42" s="9">
        <v>1600</v>
      </c>
      <c r="N42" s="8">
        <v>31</v>
      </c>
      <c r="O42" s="7" t="s">
        <v>5</v>
      </c>
      <c r="P42" s="7" t="s">
        <v>10</v>
      </c>
      <c r="Q42" s="11" t="s">
        <v>7</v>
      </c>
    </row>
    <row r="43" spans="1:17" x14ac:dyDescent="0.3">
      <c r="A43" s="1" t="s">
        <v>73</v>
      </c>
      <c r="B43" s="4">
        <v>3</v>
      </c>
      <c r="C43" s="2">
        <v>28</v>
      </c>
      <c r="D43" s="2">
        <v>2.492</v>
      </c>
      <c r="E43" s="4">
        <v>3</v>
      </c>
      <c r="F43" s="2">
        <v>37.700000000000003</v>
      </c>
      <c r="G43" s="2">
        <v>1.9227000000000001</v>
      </c>
      <c r="H43" s="5">
        <v>-17.909666666666698</v>
      </c>
      <c r="I43" s="5">
        <v>-53.1</v>
      </c>
      <c r="J43" s="7" t="s">
        <v>9</v>
      </c>
      <c r="K43" s="9">
        <v>850</v>
      </c>
      <c r="L43" s="7" t="s">
        <v>4</v>
      </c>
      <c r="M43" s="9">
        <v>1600</v>
      </c>
      <c r="N43" s="8">
        <v>31</v>
      </c>
      <c r="O43" s="7" t="s">
        <v>5</v>
      </c>
      <c r="P43" s="7" t="s">
        <v>8</v>
      </c>
      <c r="Q43" s="11" t="s">
        <v>7</v>
      </c>
    </row>
    <row r="44" spans="1:17" x14ac:dyDescent="0.3">
      <c r="A44" s="1" t="s">
        <v>67</v>
      </c>
      <c r="B44" s="4">
        <v>3</v>
      </c>
      <c r="C44" s="2">
        <v>31.4</v>
      </c>
      <c r="D44" s="2">
        <v>2.7945999999999995</v>
      </c>
      <c r="E44" s="4">
        <v>3</v>
      </c>
      <c r="F44" s="2">
        <v>28.8</v>
      </c>
      <c r="G44" s="2">
        <v>1.4687999999999999</v>
      </c>
      <c r="H44" s="5">
        <v>-17.366666666666699</v>
      </c>
      <c r="I44" s="5">
        <v>-51.483333333333299</v>
      </c>
      <c r="J44" s="7" t="s">
        <v>9</v>
      </c>
      <c r="K44" s="9">
        <v>857</v>
      </c>
      <c r="L44" s="7" t="s">
        <v>4</v>
      </c>
      <c r="M44" s="9">
        <v>1800</v>
      </c>
      <c r="N44" s="8">
        <v>23</v>
      </c>
      <c r="O44" s="7" t="s">
        <v>5</v>
      </c>
      <c r="P44" s="7" t="s">
        <v>8</v>
      </c>
      <c r="Q44" s="11" t="s">
        <v>7</v>
      </c>
    </row>
    <row r="45" spans="1:17" x14ac:dyDescent="0.3">
      <c r="A45" s="1" t="s">
        <v>74</v>
      </c>
      <c r="B45" s="4">
        <v>3</v>
      </c>
      <c r="C45" s="2">
        <v>24.211199999999998</v>
      </c>
      <c r="D45" s="2">
        <v>2.1547967999999997</v>
      </c>
      <c r="E45" s="4">
        <v>3</v>
      </c>
      <c r="F45" s="2">
        <v>30.874500000000005</v>
      </c>
      <c r="G45" s="2">
        <v>1.5745995000000002</v>
      </c>
      <c r="H45" s="5">
        <v>-16.4997222222222</v>
      </c>
      <c r="I45" s="5">
        <v>-49.293055555555597</v>
      </c>
      <c r="J45" s="7" t="s">
        <v>9</v>
      </c>
      <c r="K45" s="9">
        <v>801</v>
      </c>
      <c r="L45" s="7" t="s">
        <v>4</v>
      </c>
      <c r="M45" s="9">
        <v>1503</v>
      </c>
      <c r="N45" s="8">
        <v>22.169226416666664</v>
      </c>
      <c r="O45" s="7" t="s">
        <v>5</v>
      </c>
      <c r="P45" s="7" t="s">
        <v>8</v>
      </c>
      <c r="Q45" s="11" t="s">
        <v>7</v>
      </c>
    </row>
    <row r="46" spans="1:17" x14ac:dyDescent="0.3">
      <c r="A46" s="1" t="s">
        <v>74</v>
      </c>
      <c r="B46" s="4">
        <v>3</v>
      </c>
      <c r="C46" s="2">
        <v>24.211199999999998</v>
      </c>
      <c r="D46" s="2">
        <v>2.1547967999999997</v>
      </c>
      <c r="E46" s="4">
        <v>3</v>
      </c>
      <c r="F46" s="2">
        <v>30.874500000000005</v>
      </c>
      <c r="G46" s="2">
        <v>1.5745995000000002</v>
      </c>
      <c r="H46" s="5">
        <v>-16.4997222222222</v>
      </c>
      <c r="I46" s="5">
        <v>-49.293055555555597</v>
      </c>
      <c r="J46" s="7" t="s">
        <v>9</v>
      </c>
      <c r="K46" s="9">
        <v>801</v>
      </c>
      <c r="L46" s="7" t="s">
        <v>4</v>
      </c>
      <c r="M46" s="9">
        <v>1503</v>
      </c>
      <c r="N46" s="8">
        <v>22.169226416666664</v>
      </c>
      <c r="O46" s="7" t="s">
        <v>5</v>
      </c>
      <c r="P46" s="7" t="s">
        <v>8</v>
      </c>
      <c r="Q46" s="11" t="s">
        <v>7</v>
      </c>
    </row>
    <row r="47" spans="1:17" x14ac:dyDescent="0.3">
      <c r="A47" s="1" t="s">
        <v>106</v>
      </c>
      <c r="B47" s="4">
        <v>3</v>
      </c>
      <c r="C47" s="2">
        <v>38.89</v>
      </c>
      <c r="D47" s="2">
        <v>2.02</v>
      </c>
      <c r="E47" s="4">
        <v>3</v>
      </c>
      <c r="F47" s="2">
        <v>30.76</v>
      </c>
      <c r="G47" s="2">
        <v>0.94</v>
      </c>
      <c r="H47" s="5">
        <v>-16.716666666666701</v>
      </c>
      <c r="I47" s="5">
        <v>-43.883333333333297</v>
      </c>
      <c r="J47" s="7" t="s">
        <v>9</v>
      </c>
      <c r="K47" s="9">
        <v>598</v>
      </c>
      <c r="L47" s="7" t="s">
        <v>4</v>
      </c>
      <c r="M47" s="9">
        <v>927</v>
      </c>
      <c r="N47" s="8">
        <v>22</v>
      </c>
      <c r="O47" s="7" t="s">
        <v>5</v>
      </c>
      <c r="P47" s="7" t="s">
        <v>12</v>
      </c>
      <c r="Q47" s="11" t="s">
        <v>7</v>
      </c>
    </row>
    <row r="48" spans="1:17" x14ac:dyDescent="0.3">
      <c r="A48" s="1" t="s">
        <v>107</v>
      </c>
      <c r="B48" s="4">
        <v>5</v>
      </c>
      <c r="C48" s="2">
        <v>34.22</v>
      </c>
      <c r="D48" s="2">
        <v>2.1</v>
      </c>
      <c r="E48" s="4">
        <v>5</v>
      </c>
      <c r="F48" s="2">
        <v>24.9</v>
      </c>
      <c r="G48" s="2">
        <v>1.36</v>
      </c>
      <c r="H48" s="5">
        <v>-16.122777777777799</v>
      </c>
      <c r="I48" s="5">
        <v>-43.436111111111103</v>
      </c>
      <c r="J48" s="7" t="s">
        <v>9</v>
      </c>
      <c r="K48" s="9">
        <v>591</v>
      </c>
      <c r="L48" s="7" t="s">
        <v>4</v>
      </c>
      <c r="M48" s="9">
        <v>981</v>
      </c>
      <c r="N48" s="8">
        <v>22.3</v>
      </c>
      <c r="O48" s="7" t="s">
        <v>5</v>
      </c>
      <c r="P48" s="7" t="s">
        <v>12</v>
      </c>
      <c r="Q48" s="11" t="s">
        <v>7</v>
      </c>
    </row>
    <row r="49" spans="1:17" x14ac:dyDescent="0.3">
      <c r="A49" s="1" t="s">
        <v>107</v>
      </c>
      <c r="B49" s="4">
        <v>5</v>
      </c>
      <c r="C49" s="2">
        <v>34.22</v>
      </c>
      <c r="D49" s="2">
        <v>2.1</v>
      </c>
      <c r="E49" s="4">
        <v>5</v>
      </c>
      <c r="F49" s="2">
        <v>24.7</v>
      </c>
      <c r="G49" s="2">
        <v>1.53</v>
      </c>
      <c r="H49" s="5">
        <v>-16.122777777777799</v>
      </c>
      <c r="I49" s="5">
        <v>-43.436111111111103</v>
      </c>
      <c r="J49" s="7" t="s">
        <v>9</v>
      </c>
      <c r="K49" s="9">
        <v>591</v>
      </c>
      <c r="L49" s="7" t="s">
        <v>4</v>
      </c>
      <c r="M49" s="9">
        <v>981</v>
      </c>
      <c r="N49" s="8">
        <v>22.3</v>
      </c>
      <c r="O49" s="7" t="s">
        <v>5</v>
      </c>
      <c r="P49" s="7" t="s">
        <v>12</v>
      </c>
      <c r="Q49" s="11" t="s">
        <v>7</v>
      </c>
    </row>
    <row r="50" spans="1:17" x14ac:dyDescent="0.3">
      <c r="A50" s="1" t="s">
        <v>107</v>
      </c>
      <c r="B50" s="4">
        <v>5</v>
      </c>
      <c r="C50" s="2">
        <v>34.22</v>
      </c>
      <c r="D50" s="2">
        <v>2.1</v>
      </c>
      <c r="E50" s="4">
        <v>5</v>
      </c>
      <c r="F50" s="2">
        <v>24.33</v>
      </c>
      <c r="G50" s="2">
        <v>1.19</v>
      </c>
      <c r="H50" s="5">
        <v>-16.122777777777799</v>
      </c>
      <c r="I50" s="5">
        <v>-43.436111111111103</v>
      </c>
      <c r="J50" s="7" t="s">
        <v>9</v>
      </c>
      <c r="K50" s="9">
        <v>591</v>
      </c>
      <c r="L50" s="7" t="s">
        <v>4</v>
      </c>
      <c r="M50" s="9">
        <v>981</v>
      </c>
      <c r="N50" s="8">
        <v>22.3</v>
      </c>
      <c r="O50" s="7" t="s">
        <v>5</v>
      </c>
      <c r="P50" s="7" t="s">
        <v>12</v>
      </c>
      <c r="Q50" s="11" t="s">
        <v>7</v>
      </c>
    </row>
    <row r="51" spans="1:17" x14ac:dyDescent="0.3">
      <c r="A51" s="1" t="s">
        <v>108</v>
      </c>
      <c r="B51" s="4">
        <v>3</v>
      </c>
      <c r="C51" s="2">
        <v>66.349999999999994</v>
      </c>
      <c r="D51" s="2">
        <v>5.905149999999999</v>
      </c>
      <c r="E51" s="4">
        <v>3</v>
      </c>
      <c r="F51" s="2">
        <v>61.3</v>
      </c>
      <c r="G51" s="2">
        <v>3.1262999999999996</v>
      </c>
      <c r="H51" s="5">
        <v>-17.783333333333299</v>
      </c>
      <c r="I51" s="5">
        <v>-50.9166666666667</v>
      </c>
      <c r="J51" s="7" t="s">
        <v>9</v>
      </c>
      <c r="K51" s="9">
        <v>780</v>
      </c>
      <c r="L51" s="7" t="s">
        <v>4</v>
      </c>
      <c r="M51" s="9">
        <v>1790</v>
      </c>
      <c r="N51" s="8">
        <v>22</v>
      </c>
      <c r="O51" s="7" t="s">
        <v>5</v>
      </c>
      <c r="P51" s="7" t="s">
        <v>8</v>
      </c>
      <c r="Q51" s="11" t="s">
        <v>7</v>
      </c>
    </row>
    <row r="52" spans="1:17" x14ac:dyDescent="0.3">
      <c r="A52" s="1" t="s">
        <v>75</v>
      </c>
      <c r="B52" s="4">
        <v>3</v>
      </c>
      <c r="C52" s="2">
        <v>14.620000000000001</v>
      </c>
      <c r="D52" s="2">
        <v>1.30118</v>
      </c>
      <c r="E52" s="4">
        <v>3</v>
      </c>
      <c r="F52" s="2">
        <v>19.62</v>
      </c>
      <c r="G52" s="2">
        <v>1.0006200000000001</v>
      </c>
      <c r="H52" s="5">
        <v>-3.6377777777777802</v>
      </c>
      <c r="I52" s="5">
        <v>-42.140500000000003</v>
      </c>
      <c r="J52" s="7" t="s">
        <v>9</v>
      </c>
      <c r="K52" s="9">
        <v>59</v>
      </c>
      <c r="L52" s="7" t="s">
        <v>13</v>
      </c>
      <c r="M52" s="9">
        <v>1300</v>
      </c>
      <c r="N52" s="8">
        <v>30</v>
      </c>
      <c r="O52" s="7" t="s">
        <v>5</v>
      </c>
      <c r="P52" s="7" t="s">
        <v>12</v>
      </c>
      <c r="Q52" s="11" t="s">
        <v>7</v>
      </c>
    </row>
    <row r="53" spans="1:17" x14ac:dyDescent="0.3">
      <c r="A53" s="1" t="s">
        <v>75</v>
      </c>
      <c r="B53" s="4">
        <v>3</v>
      </c>
      <c r="C53" s="2">
        <v>14.620000000000001</v>
      </c>
      <c r="D53" s="2">
        <v>1.30118</v>
      </c>
      <c r="E53" s="4">
        <v>3</v>
      </c>
      <c r="F53" s="2">
        <v>21.97</v>
      </c>
      <c r="G53" s="2">
        <v>1.1204699999999999</v>
      </c>
      <c r="H53" s="5">
        <v>-3.6377777777777802</v>
      </c>
      <c r="I53" s="5">
        <v>-42.140500000000003</v>
      </c>
      <c r="J53" s="7" t="s">
        <v>9</v>
      </c>
      <c r="K53" s="9">
        <v>59</v>
      </c>
      <c r="L53" s="7" t="s">
        <v>13</v>
      </c>
      <c r="M53" s="9">
        <v>1300</v>
      </c>
      <c r="N53" s="8">
        <v>30</v>
      </c>
      <c r="O53" s="7" t="s">
        <v>5</v>
      </c>
      <c r="P53" s="7" t="s">
        <v>12</v>
      </c>
      <c r="Q53" s="11" t="s">
        <v>7</v>
      </c>
    </row>
    <row r="54" spans="1:17" x14ac:dyDescent="0.3">
      <c r="A54" s="1" t="s">
        <v>76</v>
      </c>
      <c r="B54" s="4">
        <v>3</v>
      </c>
      <c r="C54" s="2">
        <v>30.43</v>
      </c>
      <c r="D54" s="2">
        <v>2.7082699999999997</v>
      </c>
      <c r="E54" s="4">
        <v>3</v>
      </c>
      <c r="F54" s="2">
        <v>24.17</v>
      </c>
      <c r="G54" s="2">
        <v>1.2326699999999999</v>
      </c>
      <c r="H54" s="5">
        <v>-17.350000000000001</v>
      </c>
      <c r="I54" s="5">
        <v>-51.466666666666697</v>
      </c>
      <c r="J54" s="7" t="s">
        <v>9</v>
      </c>
      <c r="K54" s="9">
        <v>835.13250700000003</v>
      </c>
      <c r="L54" s="7" t="s">
        <v>4</v>
      </c>
      <c r="M54" s="9">
        <v>1500</v>
      </c>
      <c r="N54" s="8">
        <v>23.9</v>
      </c>
      <c r="O54" s="7" t="s">
        <v>5</v>
      </c>
      <c r="P54" s="7" t="s">
        <v>8</v>
      </c>
      <c r="Q54" s="11" t="s">
        <v>7</v>
      </c>
    </row>
    <row r="55" spans="1:17" x14ac:dyDescent="0.3">
      <c r="A55" s="1" t="s">
        <v>77</v>
      </c>
      <c r="B55" s="4">
        <v>10</v>
      </c>
      <c r="C55" s="2">
        <v>45.33</v>
      </c>
      <c r="D55" s="2">
        <v>3.76</v>
      </c>
      <c r="E55" s="4">
        <v>10</v>
      </c>
      <c r="F55" s="2">
        <v>46.29</v>
      </c>
      <c r="G55" s="2">
        <v>5.01</v>
      </c>
      <c r="H55" s="5">
        <v>-16.2986111111111</v>
      </c>
      <c r="I55" s="5">
        <v>-43.294722222222198</v>
      </c>
      <c r="J55" s="7" t="s">
        <v>9</v>
      </c>
      <c r="K55" s="9">
        <v>858.01470900000004</v>
      </c>
      <c r="L55" s="7" t="s">
        <v>14</v>
      </c>
      <c r="M55" s="9">
        <v>972.41665499999999</v>
      </c>
      <c r="N55" s="8">
        <v>20.633620500000003</v>
      </c>
      <c r="O55" s="7" t="s">
        <v>5</v>
      </c>
      <c r="P55" s="7" t="s">
        <v>8</v>
      </c>
      <c r="Q55" s="11" t="s">
        <v>7</v>
      </c>
    </row>
    <row r="56" spans="1:17" x14ac:dyDescent="0.3">
      <c r="A56" s="1" t="s">
        <v>77</v>
      </c>
      <c r="B56" s="4">
        <v>10</v>
      </c>
      <c r="C56" s="2">
        <v>56.38</v>
      </c>
      <c r="D56" s="2">
        <v>9.7200000000000006</v>
      </c>
      <c r="E56" s="4">
        <v>10</v>
      </c>
      <c r="F56" s="2">
        <v>57.83</v>
      </c>
      <c r="G56" s="2">
        <v>9.23</v>
      </c>
      <c r="H56" s="5">
        <v>-16.2986111111111</v>
      </c>
      <c r="I56" s="5">
        <v>-43.294722222222198</v>
      </c>
      <c r="J56" s="7" t="s">
        <v>9</v>
      </c>
      <c r="K56" s="9">
        <v>858.01470900000004</v>
      </c>
      <c r="L56" s="10" t="s">
        <v>14</v>
      </c>
      <c r="M56" s="9">
        <v>972.41665499999999</v>
      </c>
      <c r="N56" s="8">
        <v>20.633620500000003</v>
      </c>
      <c r="O56" s="10" t="s">
        <v>5</v>
      </c>
      <c r="P56" s="7" t="s">
        <v>8</v>
      </c>
      <c r="Q56" s="7" t="s">
        <v>7</v>
      </c>
    </row>
    <row r="57" spans="1:17" x14ac:dyDescent="0.3">
      <c r="A57" s="1" t="s">
        <v>77</v>
      </c>
      <c r="B57" s="4">
        <v>10</v>
      </c>
      <c r="C57" s="2">
        <v>45.33</v>
      </c>
      <c r="D57" s="2">
        <v>3.76</v>
      </c>
      <c r="E57" s="4">
        <v>10</v>
      </c>
      <c r="F57" s="2">
        <v>42.87</v>
      </c>
      <c r="G57" s="2">
        <v>3.07</v>
      </c>
      <c r="H57" s="5">
        <v>-16.2986111111111</v>
      </c>
      <c r="I57" s="5">
        <v>-43.294722222222198</v>
      </c>
      <c r="J57" s="7" t="s">
        <v>9</v>
      </c>
      <c r="K57" s="9">
        <v>858.01470900000004</v>
      </c>
      <c r="L57" s="7" t="s">
        <v>14</v>
      </c>
      <c r="M57" s="9">
        <v>972.41665499999999</v>
      </c>
      <c r="N57" s="8">
        <v>20.633620500000003</v>
      </c>
      <c r="O57" s="7" t="s">
        <v>5</v>
      </c>
      <c r="P57" s="7" t="s">
        <v>16</v>
      </c>
      <c r="Q57" s="11" t="s">
        <v>7</v>
      </c>
    </row>
    <row r="58" spans="1:17" x14ac:dyDescent="0.3">
      <c r="A58" s="1" t="s">
        <v>109</v>
      </c>
      <c r="B58" s="4">
        <v>4</v>
      </c>
      <c r="C58" s="2">
        <v>37.200000000000003</v>
      </c>
      <c r="D58" s="2">
        <v>7.13</v>
      </c>
      <c r="E58" s="4">
        <v>4</v>
      </c>
      <c r="F58" s="2">
        <v>25.29</v>
      </c>
      <c r="G58" s="2">
        <v>0.68</v>
      </c>
      <c r="H58" s="5">
        <v>-17.7666</v>
      </c>
      <c r="I58" s="5">
        <v>-51.033099999999997</v>
      </c>
      <c r="J58" s="7" t="s">
        <v>9</v>
      </c>
      <c r="K58" s="9">
        <v>765.41662599999995</v>
      </c>
      <c r="L58" s="7" t="s">
        <v>4</v>
      </c>
      <c r="M58" s="9">
        <v>1776</v>
      </c>
      <c r="N58" s="8">
        <v>22.1</v>
      </c>
      <c r="O58" s="7" t="s">
        <v>5</v>
      </c>
      <c r="P58" s="7" t="s">
        <v>8</v>
      </c>
      <c r="Q58" s="11" t="s">
        <v>7</v>
      </c>
    </row>
    <row r="59" spans="1:17" x14ac:dyDescent="0.3">
      <c r="A59" s="1" t="s">
        <v>109</v>
      </c>
      <c r="B59" s="4">
        <v>4</v>
      </c>
      <c r="C59" s="2">
        <v>37.200000000000003</v>
      </c>
      <c r="D59" s="2">
        <v>7.13</v>
      </c>
      <c r="E59" s="4">
        <v>4</v>
      </c>
      <c r="F59" s="2">
        <v>24.32</v>
      </c>
      <c r="G59" s="2">
        <v>2.0499999999999998</v>
      </c>
      <c r="H59" s="5">
        <v>-17.7666</v>
      </c>
      <c r="I59" s="5">
        <v>-51.033099999999997</v>
      </c>
      <c r="J59" s="7" t="s">
        <v>9</v>
      </c>
      <c r="K59" s="9">
        <v>765.41662599999995</v>
      </c>
      <c r="L59" s="7" t="s">
        <v>4</v>
      </c>
      <c r="M59" s="9">
        <v>1776</v>
      </c>
      <c r="N59" s="8">
        <v>22.1</v>
      </c>
      <c r="O59" s="7" t="s">
        <v>5</v>
      </c>
      <c r="P59" s="7" t="s">
        <v>8</v>
      </c>
      <c r="Q59" s="11" t="s">
        <v>7</v>
      </c>
    </row>
    <row r="60" spans="1:17" x14ac:dyDescent="0.3">
      <c r="A60" s="1" t="s">
        <v>78</v>
      </c>
      <c r="B60" s="4">
        <v>3</v>
      </c>
      <c r="C60" s="2">
        <v>14</v>
      </c>
      <c r="D60" s="2">
        <v>1.25</v>
      </c>
      <c r="E60" s="4">
        <v>3</v>
      </c>
      <c r="F60" s="2">
        <v>11.5</v>
      </c>
      <c r="G60" s="2">
        <v>1.1000000000000001</v>
      </c>
      <c r="H60" s="5">
        <v>-20.466666666666701</v>
      </c>
      <c r="I60" s="5">
        <v>-50.066666666666698</v>
      </c>
      <c r="J60" s="7" t="s">
        <v>9</v>
      </c>
      <c r="K60" s="9">
        <v>450</v>
      </c>
      <c r="L60" s="7" t="s">
        <v>4</v>
      </c>
      <c r="M60" s="9">
        <v>1300</v>
      </c>
      <c r="N60" s="8">
        <v>24</v>
      </c>
      <c r="O60" s="7" t="s">
        <v>5</v>
      </c>
      <c r="P60" s="7" t="s">
        <v>12</v>
      </c>
      <c r="Q60" s="7" t="s">
        <v>7</v>
      </c>
    </row>
    <row r="61" spans="1:17" x14ac:dyDescent="0.3">
      <c r="A61" s="1" t="s">
        <v>78</v>
      </c>
      <c r="B61" s="4">
        <v>3</v>
      </c>
      <c r="C61" s="2">
        <v>14</v>
      </c>
      <c r="D61" s="2">
        <v>1.25</v>
      </c>
      <c r="E61" s="4">
        <v>3</v>
      </c>
      <c r="F61" s="2">
        <v>11.8</v>
      </c>
      <c r="G61" s="2">
        <v>1.45</v>
      </c>
      <c r="H61" s="5">
        <v>-20.466666666666701</v>
      </c>
      <c r="I61" s="5">
        <v>-50.066666666666698</v>
      </c>
      <c r="J61" s="7" t="s">
        <v>9</v>
      </c>
      <c r="K61" s="9">
        <v>450</v>
      </c>
      <c r="L61" s="7" t="s">
        <v>4</v>
      </c>
      <c r="M61" s="9">
        <v>1300</v>
      </c>
      <c r="N61" s="8">
        <v>24</v>
      </c>
      <c r="O61" s="7" t="s">
        <v>5</v>
      </c>
      <c r="P61" s="7" t="s">
        <v>12</v>
      </c>
      <c r="Q61" s="7" t="s">
        <v>7</v>
      </c>
    </row>
    <row r="62" spans="1:17" x14ac:dyDescent="0.3">
      <c r="A62" s="3" t="s">
        <v>78</v>
      </c>
      <c r="B62" s="4">
        <v>3</v>
      </c>
      <c r="C62" s="2">
        <v>14</v>
      </c>
      <c r="D62" s="2">
        <v>1.25</v>
      </c>
      <c r="E62" s="4">
        <v>3</v>
      </c>
      <c r="F62" s="2">
        <v>11.8</v>
      </c>
      <c r="G62" s="2">
        <v>1.38</v>
      </c>
      <c r="H62" s="5">
        <v>-20.466666666666701</v>
      </c>
      <c r="I62" s="5">
        <v>-50.066666666666698</v>
      </c>
      <c r="J62" s="7" t="s">
        <v>9</v>
      </c>
      <c r="K62" s="9">
        <v>450</v>
      </c>
      <c r="L62" s="7" t="s">
        <v>4</v>
      </c>
      <c r="M62" s="9">
        <v>1300</v>
      </c>
      <c r="N62" s="8">
        <v>24</v>
      </c>
      <c r="O62" s="7" t="s">
        <v>5</v>
      </c>
      <c r="P62" s="7" t="s">
        <v>12</v>
      </c>
      <c r="Q62" s="11" t="s">
        <v>7</v>
      </c>
    </row>
    <row r="63" spans="1:17" x14ac:dyDescent="0.3">
      <c r="A63" s="3" t="s">
        <v>78</v>
      </c>
      <c r="B63" s="4">
        <v>3</v>
      </c>
      <c r="C63" s="2">
        <v>14</v>
      </c>
      <c r="D63" s="2">
        <v>1.25</v>
      </c>
      <c r="E63" s="4">
        <v>3</v>
      </c>
      <c r="F63" s="2">
        <v>12</v>
      </c>
      <c r="G63" s="2">
        <v>1.46</v>
      </c>
      <c r="H63" s="5">
        <v>-20.466666666666701</v>
      </c>
      <c r="I63" s="5">
        <v>-50.066666666666698</v>
      </c>
      <c r="J63" s="7" t="s">
        <v>9</v>
      </c>
      <c r="K63" s="9">
        <v>450</v>
      </c>
      <c r="L63" s="7" t="s">
        <v>4</v>
      </c>
      <c r="M63" s="9">
        <v>1300</v>
      </c>
      <c r="N63" s="8">
        <v>24</v>
      </c>
      <c r="O63" s="7" t="s">
        <v>5</v>
      </c>
      <c r="P63" s="7" t="s">
        <v>12</v>
      </c>
      <c r="Q63" s="11" t="s">
        <v>7</v>
      </c>
    </row>
    <row r="64" spans="1:17" x14ac:dyDescent="0.3">
      <c r="A64" s="1" t="s">
        <v>79</v>
      </c>
      <c r="B64" s="4">
        <v>3</v>
      </c>
      <c r="C64" s="2">
        <v>8.31</v>
      </c>
      <c r="D64" s="2">
        <v>0.73958999999999997</v>
      </c>
      <c r="E64" s="4">
        <v>3</v>
      </c>
      <c r="F64" s="2">
        <v>12.24</v>
      </c>
      <c r="G64" s="2">
        <v>0.62424000000000002</v>
      </c>
      <c r="H64" s="5">
        <v>-3.6166666666666698</v>
      </c>
      <c r="I64" s="5">
        <v>-43.036666666666697</v>
      </c>
      <c r="J64" s="7" t="s">
        <v>9</v>
      </c>
      <c r="K64" s="9">
        <v>167</v>
      </c>
      <c r="L64" s="7" t="s">
        <v>4</v>
      </c>
      <c r="M64" s="9">
        <v>1200</v>
      </c>
      <c r="N64" s="8">
        <v>26.5</v>
      </c>
      <c r="O64" s="7" t="s">
        <v>5</v>
      </c>
      <c r="P64" s="7" t="s">
        <v>12</v>
      </c>
      <c r="Q64" s="11" t="s">
        <v>7</v>
      </c>
    </row>
    <row r="65" spans="1:17" x14ac:dyDescent="0.3">
      <c r="A65" s="1" t="s">
        <v>79</v>
      </c>
      <c r="B65" s="4">
        <v>3</v>
      </c>
      <c r="C65" s="2">
        <v>8.31</v>
      </c>
      <c r="D65" s="2">
        <v>0.73958999999999997</v>
      </c>
      <c r="E65" s="4">
        <v>3</v>
      </c>
      <c r="F65" s="2">
        <v>12.15</v>
      </c>
      <c r="G65" s="2">
        <v>0.61964999999999992</v>
      </c>
      <c r="H65" s="5">
        <v>-3.6166666666666698</v>
      </c>
      <c r="I65" s="5">
        <v>-43.036666666666697</v>
      </c>
      <c r="J65" s="7" t="s">
        <v>9</v>
      </c>
      <c r="K65" s="9">
        <v>167</v>
      </c>
      <c r="L65" s="7" t="s">
        <v>4</v>
      </c>
      <c r="M65" s="9">
        <v>1200</v>
      </c>
      <c r="N65" s="8">
        <v>26.5</v>
      </c>
      <c r="O65" s="7" t="s">
        <v>5</v>
      </c>
      <c r="P65" s="7" t="s">
        <v>12</v>
      </c>
      <c r="Q65" s="11" t="s">
        <v>7</v>
      </c>
    </row>
    <row r="66" spans="1:17" x14ac:dyDescent="0.3">
      <c r="A66" s="1" t="s">
        <v>80</v>
      </c>
      <c r="B66" s="4">
        <v>3</v>
      </c>
      <c r="C66" s="2">
        <v>17.579999999999998</v>
      </c>
      <c r="D66" s="2">
        <v>1.5646199999999997</v>
      </c>
      <c r="E66" s="4">
        <v>3</v>
      </c>
      <c r="F66" s="2">
        <v>13.03</v>
      </c>
      <c r="G66" s="2">
        <v>0.66452999999999995</v>
      </c>
      <c r="H66" s="5">
        <v>-20.481388888888901</v>
      </c>
      <c r="I66" s="5">
        <v>-54.616111111111103</v>
      </c>
      <c r="J66" s="7" t="s">
        <v>9</v>
      </c>
      <c r="K66" s="9">
        <v>467.67034899999999</v>
      </c>
      <c r="L66" s="7" t="s">
        <v>4</v>
      </c>
      <c r="M66" s="9">
        <v>1500</v>
      </c>
      <c r="N66" s="8">
        <v>22.8</v>
      </c>
      <c r="O66" s="7" t="s">
        <v>5</v>
      </c>
      <c r="P66" s="7" t="s">
        <v>8</v>
      </c>
      <c r="Q66" s="11" t="s">
        <v>7</v>
      </c>
    </row>
    <row r="67" spans="1:17" x14ac:dyDescent="0.3">
      <c r="A67" s="1" t="s">
        <v>80</v>
      </c>
      <c r="B67" s="4">
        <v>3</v>
      </c>
      <c r="C67" s="2">
        <v>17.579999999999998</v>
      </c>
      <c r="D67" s="2">
        <v>1.5646199999999997</v>
      </c>
      <c r="E67" s="4">
        <v>3</v>
      </c>
      <c r="F67" s="2">
        <v>13.36</v>
      </c>
      <c r="G67" s="2">
        <v>0.68135999999999997</v>
      </c>
      <c r="H67" s="5">
        <v>-20.481388888888901</v>
      </c>
      <c r="I67" s="5">
        <v>-54.616111111111103</v>
      </c>
      <c r="J67" s="7" t="s">
        <v>9</v>
      </c>
      <c r="K67" s="9">
        <v>467.67034899999999</v>
      </c>
      <c r="L67" s="7" t="s">
        <v>4</v>
      </c>
      <c r="M67" s="9">
        <v>1500</v>
      </c>
      <c r="N67" s="8">
        <v>22.8</v>
      </c>
      <c r="O67" s="7" t="s">
        <v>5</v>
      </c>
      <c r="P67" s="7" t="s">
        <v>8</v>
      </c>
      <c r="Q67" s="11" t="s">
        <v>7</v>
      </c>
    </row>
    <row r="68" spans="1:17" x14ac:dyDescent="0.3">
      <c r="A68" s="1" t="s">
        <v>80</v>
      </c>
      <c r="B68" s="4">
        <v>3</v>
      </c>
      <c r="C68" s="2">
        <v>17.579999999999998</v>
      </c>
      <c r="D68" s="2">
        <v>1.5646199999999997</v>
      </c>
      <c r="E68" s="4">
        <v>3</v>
      </c>
      <c r="F68" s="2">
        <v>14.12</v>
      </c>
      <c r="G68" s="2">
        <v>0.72011999999999987</v>
      </c>
      <c r="H68" s="5">
        <v>-20.481388888888901</v>
      </c>
      <c r="I68" s="5">
        <v>-54.616111111111103</v>
      </c>
      <c r="J68" s="7" t="s">
        <v>9</v>
      </c>
      <c r="K68" s="9">
        <v>467.67034899999999</v>
      </c>
      <c r="L68" s="7" t="s">
        <v>4</v>
      </c>
      <c r="M68" s="9">
        <v>1500</v>
      </c>
      <c r="N68" s="8">
        <v>22.8</v>
      </c>
      <c r="O68" s="7" t="s">
        <v>5</v>
      </c>
      <c r="P68" s="7" t="s">
        <v>8</v>
      </c>
      <c r="Q68" s="11" t="s">
        <v>7</v>
      </c>
    </row>
    <row r="69" spans="1:17" x14ac:dyDescent="0.3">
      <c r="A69" s="1" t="s">
        <v>80</v>
      </c>
      <c r="B69" s="4">
        <v>3</v>
      </c>
      <c r="C69" s="2">
        <v>17.579999999999998</v>
      </c>
      <c r="D69" s="2">
        <v>1.5646199999999997</v>
      </c>
      <c r="E69" s="4">
        <v>3</v>
      </c>
      <c r="F69" s="2">
        <v>14.02</v>
      </c>
      <c r="G69" s="2">
        <v>0.71501999999999988</v>
      </c>
      <c r="H69" s="5">
        <v>-20.481388888888901</v>
      </c>
      <c r="I69" s="5">
        <v>-54.616111111111103</v>
      </c>
      <c r="J69" s="7" t="s">
        <v>9</v>
      </c>
      <c r="K69" s="9">
        <v>467.67034899999999</v>
      </c>
      <c r="L69" s="7" t="s">
        <v>4</v>
      </c>
      <c r="M69" s="9">
        <v>1500</v>
      </c>
      <c r="N69" s="8">
        <v>22.8</v>
      </c>
      <c r="O69" s="7" t="s">
        <v>5</v>
      </c>
      <c r="P69" s="7" t="s">
        <v>8</v>
      </c>
      <c r="Q69" s="11" t="s">
        <v>7</v>
      </c>
    </row>
    <row r="70" spans="1:17" x14ac:dyDescent="0.3">
      <c r="A70" s="1" t="s">
        <v>80</v>
      </c>
      <c r="B70" s="4">
        <v>3</v>
      </c>
      <c r="C70" s="2">
        <v>17.579999999999998</v>
      </c>
      <c r="D70" s="2">
        <v>1.5646199999999997</v>
      </c>
      <c r="E70" s="4">
        <v>3</v>
      </c>
      <c r="F70" s="2">
        <v>14.96</v>
      </c>
      <c r="G70" s="2">
        <v>0.76295999999999997</v>
      </c>
      <c r="H70" s="5">
        <v>-20.481388888888901</v>
      </c>
      <c r="I70" s="5">
        <v>-54.616111111111103</v>
      </c>
      <c r="J70" s="7" t="s">
        <v>9</v>
      </c>
      <c r="K70" s="9">
        <v>467.67034899999999</v>
      </c>
      <c r="L70" s="7" t="s">
        <v>4</v>
      </c>
      <c r="M70" s="9">
        <v>1500</v>
      </c>
      <c r="N70" s="8">
        <v>22.8</v>
      </c>
      <c r="O70" s="7" t="s">
        <v>5</v>
      </c>
      <c r="P70" s="7" t="s">
        <v>8</v>
      </c>
      <c r="Q70" s="11" t="s">
        <v>7</v>
      </c>
    </row>
    <row r="71" spans="1:17" x14ac:dyDescent="0.3">
      <c r="A71" s="1" t="s">
        <v>81</v>
      </c>
      <c r="B71" s="4">
        <v>3</v>
      </c>
      <c r="C71" s="2">
        <v>25</v>
      </c>
      <c r="D71" s="2">
        <v>2.2250000000000001</v>
      </c>
      <c r="E71" s="4">
        <v>3</v>
      </c>
      <c r="F71" s="2">
        <v>17</v>
      </c>
      <c r="G71" s="2">
        <v>0.86699999999999999</v>
      </c>
      <c r="H71" s="5">
        <v>-17.601500000000001</v>
      </c>
      <c r="I71" s="5">
        <v>-46.700333333333298</v>
      </c>
      <c r="J71" s="7" t="s">
        <v>9</v>
      </c>
      <c r="K71" s="9">
        <v>550</v>
      </c>
      <c r="L71" s="7" t="s">
        <v>17</v>
      </c>
      <c r="M71" s="9">
        <v>1450</v>
      </c>
      <c r="N71" s="8">
        <v>21.889292999999999</v>
      </c>
      <c r="O71" s="7" t="s">
        <v>5</v>
      </c>
      <c r="P71" s="7" t="s">
        <v>8</v>
      </c>
      <c r="Q71" s="11" t="s">
        <v>7</v>
      </c>
    </row>
    <row r="72" spans="1:17" x14ac:dyDescent="0.3">
      <c r="A72" s="1" t="s">
        <v>81</v>
      </c>
      <c r="B72" s="4">
        <v>3</v>
      </c>
      <c r="C72" s="2">
        <v>25</v>
      </c>
      <c r="D72" s="2">
        <v>2.2250000000000001</v>
      </c>
      <c r="E72" s="4">
        <v>3</v>
      </c>
      <c r="F72" s="2">
        <v>18</v>
      </c>
      <c r="G72" s="2">
        <v>0.91799999999999993</v>
      </c>
      <c r="H72" s="5">
        <v>-17.601500000000001</v>
      </c>
      <c r="I72" s="5">
        <v>-46.700333333333298</v>
      </c>
      <c r="J72" s="7" t="s">
        <v>9</v>
      </c>
      <c r="K72" s="9">
        <v>550</v>
      </c>
      <c r="L72" s="7" t="s">
        <v>17</v>
      </c>
      <c r="M72" s="9">
        <v>1450</v>
      </c>
      <c r="N72" s="8">
        <v>21.889292999999999</v>
      </c>
      <c r="O72" s="7" t="s">
        <v>5</v>
      </c>
      <c r="P72" s="7" t="s">
        <v>8</v>
      </c>
      <c r="Q72" s="11" t="s">
        <v>7</v>
      </c>
    </row>
    <row r="73" spans="1:17" x14ac:dyDescent="0.3">
      <c r="A73" s="1" t="s">
        <v>81</v>
      </c>
      <c r="B73" s="4">
        <v>3</v>
      </c>
      <c r="C73" s="2">
        <v>25</v>
      </c>
      <c r="D73" s="2">
        <v>2.2250000000000001</v>
      </c>
      <c r="E73" s="4">
        <v>3</v>
      </c>
      <c r="F73" s="2">
        <v>20</v>
      </c>
      <c r="G73" s="2">
        <v>1.02</v>
      </c>
      <c r="H73" s="5">
        <v>-17.601500000000001</v>
      </c>
      <c r="I73" s="5">
        <v>-46.700333333333298</v>
      </c>
      <c r="J73" s="7" t="s">
        <v>9</v>
      </c>
      <c r="K73" s="9">
        <v>550</v>
      </c>
      <c r="L73" s="7" t="s">
        <v>17</v>
      </c>
      <c r="M73" s="9">
        <v>1450</v>
      </c>
      <c r="N73" s="8">
        <v>21.889292999999999</v>
      </c>
      <c r="O73" s="7" t="s">
        <v>5</v>
      </c>
      <c r="P73" s="7" t="s">
        <v>8</v>
      </c>
      <c r="Q73" s="11" t="s">
        <v>7</v>
      </c>
    </row>
    <row r="74" spans="1:17" x14ac:dyDescent="0.3">
      <c r="A74" s="1" t="s">
        <v>81</v>
      </c>
      <c r="B74" s="4">
        <v>3</v>
      </c>
      <c r="C74" s="2">
        <v>25</v>
      </c>
      <c r="D74" s="2">
        <v>2.2250000000000001</v>
      </c>
      <c r="E74" s="4">
        <v>3</v>
      </c>
      <c r="F74" s="2">
        <v>18</v>
      </c>
      <c r="G74" s="2">
        <v>0.91799999999999993</v>
      </c>
      <c r="H74" s="5">
        <v>-17.601500000000001</v>
      </c>
      <c r="I74" s="5">
        <v>-46.700333333333298</v>
      </c>
      <c r="J74" s="7" t="s">
        <v>9</v>
      </c>
      <c r="K74" s="9">
        <v>550</v>
      </c>
      <c r="L74" s="7" t="s">
        <v>17</v>
      </c>
      <c r="M74" s="9">
        <v>1450</v>
      </c>
      <c r="N74" s="8">
        <v>21.889292999999999</v>
      </c>
      <c r="O74" s="7" t="s">
        <v>5</v>
      </c>
      <c r="P74" s="7" t="s">
        <v>8</v>
      </c>
      <c r="Q74" s="11" t="s">
        <v>7</v>
      </c>
    </row>
    <row r="75" spans="1:17" x14ac:dyDescent="0.3">
      <c r="A75" s="1" t="s">
        <v>81</v>
      </c>
      <c r="B75" s="4">
        <v>3</v>
      </c>
      <c r="C75" s="2">
        <v>25</v>
      </c>
      <c r="D75" s="2">
        <v>2.2250000000000001</v>
      </c>
      <c r="E75" s="4">
        <v>3</v>
      </c>
      <c r="F75" s="2">
        <v>19</v>
      </c>
      <c r="G75" s="2">
        <v>0.96899999999999997</v>
      </c>
      <c r="H75" s="5">
        <v>-17.601500000000001</v>
      </c>
      <c r="I75" s="5">
        <v>-46.700333333333298</v>
      </c>
      <c r="J75" s="7" t="s">
        <v>9</v>
      </c>
      <c r="K75" s="9">
        <v>550</v>
      </c>
      <c r="L75" s="7" t="s">
        <v>17</v>
      </c>
      <c r="M75" s="9">
        <v>1450</v>
      </c>
      <c r="N75" s="8">
        <v>21.889292999999999</v>
      </c>
      <c r="O75" s="7" t="s">
        <v>5</v>
      </c>
      <c r="P75" s="7" t="s">
        <v>8</v>
      </c>
      <c r="Q75" s="11" t="s">
        <v>7</v>
      </c>
    </row>
    <row r="76" spans="1:17" x14ac:dyDescent="0.3">
      <c r="A76" s="1" t="s">
        <v>110</v>
      </c>
      <c r="B76" s="4">
        <v>5</v>
      </c>
      <c r="C76" s="2">
        <v>18</v>
      </c>
      <c r="D76" s="2">
        <v>1.55</v>
      </c>
      <c r="E76" s="4">
        <v>5</v>
      </c>
      <c r="F76" s="2">
        <v>22.17</v>
      </c>
      <c r="G76" s="2">
        <v>2.16</v>
      </c>
      <c r="H76" s="5">
        <v>-6.83</v>
      </c>
      <c r="I76" s="5">
        <v>-45.397777777777797</v>
      </c>
      <c r="J76" s="7" t="s">
        <v>9</v>
      </c>
      <c r="K76" s="9">
        <v>475</v>
      </c>
      <c r="L76" s="7" t="s">
        <v>4</v>
      </c>
      <c r="M76" s="9">
        <v>1154</v>
      </c>
      <c r="N76" s="8">
        <v>26.4</v>
      </c>
      <c r="O76" s="7" t="s">
        <v>5</v>
      </c>
      <c r="P76" s="7" t="s">
        <v>8</v>
      </c>
      <c r="Q76" s="11" t="s">
        <v>7</v>
      </c>
    </row>
    <row r="77" spans="1:17" x14ac:dyDescent="0.3">
      <c r="A77" s="1" t="s">
        <v>83</v>
      </c>
      <c r="B77" s="4">
        <v>3</v>
      </c>
      <c r="C77" s="2">
        <v>29.52</v>
      </c>
      <c r="D77" s="2">
        <v>2.6272799999999998</v>
      </c>
      <c r="E77" s="4">
        <v>3</v>
      </c>
      <c r="F77" s="2">
        <v>30.75</v>
      </c>
      <c r="G77" s="2">
        <v>1.5682499999999999</v>
      </c>
      <c r="H77" s="5">
        <v>-17.602499999999999</v>
      </c>
      <c r="I77" s="5">
        <v>-46.700555555555603</v>
      </c>
      <c r="J77" s="7" t="s">
        <v>9</v>
      </c>
      <c r="K77" s="9">
        <v>540</v>
      </c>
      <c r="L77" s="7" t="s">
        <v>4</v>
      </c>
      <c r="M77" s="9">
        <v>1550</v>
      </c>
      <c r="N77" s="8">
        <v>24</v>
      </c>
      <c r="O77" s="7" t="s">
        <v>5</v>
      </c>
      <c r="P77" s="7" t="s">
        <v>8</v>
      </c>
      <c r="Q77" s="11" t="s">
        <v>7</v>
      </c>
    </row>
    <row r="78" spans="1:17" x14ac:dyDescent="0.3">
      <c r="A78" s="3" t="s">
        <v>83</v>
      </c>
      <c r="B78" s="4">
        <v>3</v>
      </c>
      <c r="C78" s="2">
        <v>29.52</v>
      </c>
      <c r="D78" s="2">
        <v>2.6272799999999998</v>
      </c>
      <c r="E78" s="4">
        <v>3</v>
      </c>
      <c r="F78" s="2">
        <v>28.080000000000002</v>
      </c>
      <c r="G78" s="2">
        <v>1.43208</v>
      </c>
      <c r="H78" s="5">
        <v>-17.602499999999999</v>
      </c>
      <c r="I78" s="5">
        <v>-46.700555555555603</v>
      </c>
      <c r="J78" s="7" t="s">
        <v>9</v>
      </c>
      <c r="K78" s="9">
        <v>540</v>
      </c>
      <c r="L78" s="7" t="s">
        <v>4</v>
      </c>
      <c r="M78" s="9">
        <v>1550</v>
      </c>
      <c r="N78" s="8">
        <v>24</v>
      </c>
      <c r="O78" s="7" t="s">
        <v>5</v>
      </c>
      <c r="P78" s="7" t="s">
        <v>8</v>
      </c>
      <c r="Q78" s="11" t="s">
        <v>7</v>
      </c>
    </row>
    <row r="79" spans="1:17" x14ac:dyDescent="0.3">
      <c r="A79" s="3" t="s">
        <v>83</v>
      </c>
      <c r="B79" s="4">
        <v>3</v>
      </c>
      <c r="C79" s="2">
        <v>29.52</v>
      </c>
      <c r="D79" s="2">
        <v>2.6272799999999998</v>
      </c>
      <c r="E79" s="4">
        <v>3</v>
      </c>
      <c r="F79" s="2">
        <v>16.64</v>
      </c>
      <c r="G79" s="2">
        <v>0.84863999999999995</v>
      </c>
      <c r="H79" s="5">
        <v>-17.602499999999999</v>
      </c>
      <c r="I79" s="5">
        <v>-46.700555555555603</v>
      </c>
      <c r="J79" s="7" t="s">
        <v>9</v>
      </c>
      <c r="K79" s="9">
        <v>540</v>
      </c>
      <c r="L79" s="7" t="s">
        <v>4</v>
      </c>
      <c r="M79" s="9">
        <v>1550</v>
      </c>
      <c r="N79" s="8">
        <v>24</v>
      </c>
      <c r="O79" s="7" t="s">
        <v>5</v>
      </c>
      <c r="P79" s="7" t="s">
        <v>8</v>
      </c>
      <c r="Q79" s="11" t="s">
        <v>7</v>
      </c>
    </row>
    <row r="80" spans="1:17" x14ac:dyDescent="0.3">
      <c r="A80" s="1" t="s">
        <v>83</v>
      </c>
      <c r="B80" s="4">
        <v>3</v>
      </c>
      <c r="C80" s="2">
        <v>29.52</v>
      </c>
      <c r="D80" s="2">
        <v>2.6272799999999998</v>
      </c>
      <c r="E80" s="4">
        <v>3</v>
      </c>
      <c r="F80" s="2">
        <v>17.850000000000001</v>
      </c>
      <c r="G80" s="2">
        <v>0.91034999999999999</v>
      </c>
      <c r="H80" s="5">
        <v>-17.602499999999999</v>
      </c>
      <c r="I80" s="5">
        <v>-46.700555555555603</v>
      </c>
      <c r="J80" s="7" t="s">
        <v>9</v>
      </c>
      <c r="K80" s="9">
        <v>540</v>
      </c>
      <c r="L80" s="7" t="s">
        <v>4</v>
      </c>
      <c r="M80" s="9">
        <v>1550</v>
      </c>
      <c r="N80" s="8">
        <v>24</v>
      </c>
      <c r="O80" s="7" t="s">
        <v>5</v>
      </c>
      <c r="P80" s="7" t="s">
        <v>8</v>
      </c>
      <c r="Q80" s="11" t="s">
        <v>7</v>
      </c>
    </row>
    <row r="81" spans="1:17" x14ac:dyDescent="0.3">
      <c r="A81" s="3" t="s">
        <v>83</v>
      </c>
      <c r="B81" s="4">
        <v>3</v>
      </c>
      <c r="C81" s="2">
        <v>29.52</v>
      </c>
      <c r="D81" s="2">
        <v>2.6272799999999998</v>
      </c>
      <c r="E81" s="4">
        <v>3</v>
      </c>
      <c r="F81" s="2">
        <v>18.88</v>
      </c>
      <c r="G81" s="2">
        <v>0.96287999999999985</v>
      </c>
      <c r="H81" s="5">
        <v>-17.602499999999999</v>
      </c>
      <c r="I81" s="5">
        <v>-46.700555555555603</v>
      </c>
      <c r="J81" s="7" t="s">
        <v>9</v>
      </c>
      <c r="K81" s="9">
        <v>540</v>
      </c>
      <c r="L81" s="7" t="s">
        <v>4</v>
      </c>
      <c r="M81" s="9">
        <v>1550</v>
      </c>
      <c r="N81" s="8">
        <v>24</v>
      </c>
      <c r="O81" s="7" t="s">
        <v>5</v>
      </c>
      <c r="P81" s="7" t="s">
        <v>8</v>
      </c>
      <c r="Q81" s="11" t="s">
        <v>7</v>
      </c>
    </row>
    <row r="82" spans="1:17" x14ac:dyDescent="0.3">
      <c r="A82" s="3" t="s">
        <v>83</v>
      </c>
      <c r="B82" s="4">
        <v>3</v>
      </c>
      <c r="C82" s="2">
        <v>29.52</v>
      </c>
      <c r="D82" s="2">
        <v>2.6272799999999998</v>
      </c>
      <c r="E82" s="4">
        <v>3</v>
      </c>
      <c r="F82" s="2">
        <v>21.8</v>
      </c>
      <c r="G82" s="2">
        <v>1.1117999999999999</v>
      </c>
      <c r="H82" s="5">
        <v>-17.602499999999999</v>
      </c>
      <c r="I82" s="5">
        <v>-46.700555555555603</v>
      </c>
      <c r="J82" s="7" t="s">
        <v>9</v>
      </c>
      <c r="K82" s="9">
        <v>540</v>
      </c>
      <c r="L82" s="7" t="s">
        <v>4</v>
      </c>
      <c r="M82" s="9">
        <v>1550</v>
      </c>
      <c r="N82" s="8">
        <v>24</v>
      </c>
      <c r="O82" s="7" t="s">
        <v>5</v>
      </c>
      <c r="P82" s="7" t="s">
        <v>8</v>
      </c>
      <c r="Q82" s="11" t="s">
        <v>7</v>
      </c>
    </row>
    <row r="83" spans="1:17" x14ac:dyDescent="0.3">
      <c r="A83" s="3" t="s">
        <v>72</v>
      </c>
      <c r="B83" s="4">
        <v>3</v>
      </c>
      <c r="C83" s="2">
        <v>61.59</v>
      </c>
      <c r="D83" s="2">
        <v>4.311300000000001</v>
      </c>
      <c r="E83" s="4">
        <v>3</v>
      </c>
      <c r="F83" s="2">
        <v>50.46</v>
      </c>
      <c r="G83" s="2">
        <v>2.4220800000000002</v>
      </c>
      <c r="H83" s="5">
        <v>-21.614444444444398</v>
      </c>
      <c r="I83" s="5">
        <v>-55.168333333333301</v>
      </c>
      <c r="J83" s="7" t="s">
        <v>9</v>
      </c>
      <c r="K83" s="9">
        <v>384</v>
      </c>
      <c r="L83" s="7" t="s">
        <v>4</v>
      </c>
      <c r="M83" s="9">
        <v>1400</v>
      </c>
      <c r="N83" s="8">
        <v>24</v>
      </c>
      <c r="O83" s="7" t="s">
        <v>5</v>
      </c>
      <c r="P83" s="7" t="s">
        <v>8</v>
      </c>
      <c r="Q83" s="11" t="s">
        <v>23</v>
      </c>
    </row>
    <row r="84" spans="1:17" x14ac:dyDescent="0.3">
      <c r="A84" s="3" t="s">
        <v>67</v>
      </c>
      <c r="B84" s="4">
        <v>3</v>
      </c>
      <c r="C84" s="2">
        <v>55.8</v>
      </c>
      <c r="D84" s="2">
        <v>3.9060000000000001</v>
      </c>
      <c r="E84" s="4">
        <v>3</v>
      </c>
      <c r="F84" s="2">
        <v>52</v>
      </c>
      <c r="G84" s="2">
        <v>2.496</v>
      </c>
      <c r="H84" s="5">
        <v>-17.366666666666699</v>
      </c>
      <c r="I84" s="5">
        <v>-51.483333333333299</v>
      </c>
      <c r="J84" s="7" t="s">
        <v>9</v>
      </c>
      <c r="K84" s="9">
        <v>857</v>
      </c>
      <c r="L84" s="7" t="s">
        <v>4</v>
      </c>
      <c r="M84" s="9">
        <v>1800</v>
      </c>
      <c r="N84" s="8">
        <v>23</v>
      </c>
      <c r="O84" s="7" t="s">
        <v>5</v>
      </c>
      <c r="P84" s="7" t="s">
        <v>8</v>
      </c>
      <c r="Q84" s="11" t="s">
        <v>23</v>
      </c>
    </row>
    <row r="85" spans="1:17" x14ac:dyDescent="0.3">
      <c r="A85" s="3" t="s">
        <v>84</v>
      </c>
      <c r="B85" s="4">
        <v>3</v>
      </c>
      <c r="C85" s="2">
        <v>45.9</v>
      </c>
      <c r="D85" s="2">
        <v>3.2130000000000001</v>
      </c>
      <c r="E85" s="4">
        <v>3</v>
      </c>
      <c r="F85" s="2">
        <v>44.8</v>
      </c>
      <c r="G85" s="2">
        <v>2.1503999999999999</v>
      </c>
      <c r="H85" s="5">
        <v>-15.588333333333299</v>
      </c>
      <c r="I85" s="5">
        <v>-47.7</v>
      </c>
      <c r="J85" s="7" t="s">
        <v>9</v>
      </c>
      <c r="K85" s="9">
        <v>1014</v>
      </c>
      <c r="L85" s="7" t="s">
        <v>4</v>
      </c>
      <c r="M85" s="9">
        <v>1500</v>
      </c>
      <c r="N85" s="8">
        <v>26</v>
      </c>
      <c r="O85" s="7" t="s">
        <v>5</v>
      </c>
      <c r="P85" s="7" t="s">
        <v>8</v>
      </c>
      <c r="Q85" s="11" t="s">
        <v>23</v>
      </c>
    </row>
    <row r="86" spans="1:17" x14ac:dyDescent="0.3">
      <c r="A86" s="1" t="s">
        <v>106</v>
      </c>
      <c r="B86" s="4">
        <v>3</v>
      </c>
      <c r="C86" s="2">
        <v>61.85</v>
      </c>
      <c r="D86" s="2">
        <v>6.1</v>
      </c>
      <c r="E86" s="4">
        <v>3</v>
      </c>
      <c r="F86" s="2">
        <v>47.17</v>
      </c>
      <c r="G86" s="2">
        <v>9.5</v>
      </c>
      <c r="H86" s="5">
        <v>-16.716666666666701</v>
      </c>
      <c r="I86" s="5">
        <v>-43.883333333333297</v>
      </c>
      <c r="J86" s="7" t="s">
        <v>9</v>
      </c>
      <c r="K86" s="9">
        <v>598</v>
      </c>
      <c r="L86" s="7" t="s">
        <v>4</v>
      </c>
      <c r="M86" s="9">
        <v>927</v>
      </c>
      <c r="N86" s="8">
        <v>22</v>
      </c>
      <c r="O86" s="7" t="s">
        <v>5</v>
      </c>
      <c r="P86" s="7" t="s">
        <v>12</v>
      </c>
      <c r="Q86" s="11" t="s">
        <v>23</v>
      </c>
    </row>
    <row r="87" spans="1:17" x14ac:dyDescent="0.3">
      <c r="A87" s="3" t="s">
        <v>107</v>
      </c>
      <c r="B87" s="4">
        <v>5</v>
      </c>
      <c r="C87" s="2">
        <v>60.7</v>
      </c>
      <c r="D87" s="2">
        <v>2.1</v>
      </c>
      <c r="E87" s="4">
        <v>5</v>
      </c>
      <c r="F87" s="2">
        <v>45.62</v>
      </c>
      <c r="G87" s="2">
        <v>1.37</v>
      </c>
      <c r="H87" s="5">
        <v>-16.122777777777799</v>
      </c>
      <c r="I87" s="5">
        <v>-43.436111111111103</v>
      </c>
      <c r="J87" s="7" t="s">
        <v>9</v>
      </c>
      <c r="K87" s="9">
        <v>591</v>
      </c>
      <c r="L87" s="7" t="s">
        <v>4</v>
      </c>
      <c r="M87" s="9">
        <v>981</v>
      </c>
      <c r="N87" s="8">
        <v>22.3</v>
      </c>
      <c r="O87" s="7" t="s">
        <v>5</v>
      </c>
      <c r="P87" s="7" t="s">
        <v>12</v>
      </c>
      <c r="Q87" s="11" t="s">
        <v>23</v>
      </c>
    </row>
    <row r="88" spans="1:17" x14ac:dyDescent="0.3">
      <c r="A88" s="3" t="s">
        <v>107</v>
      </c>
      <c r="B88" s="4">
        <v>5</v>
      </c>
      <c r="C88" s="2">
        <v>60.7</v>
      </c>
      <c r="D88" s="2">
        <v>2.1</v>
      </c>
      <c r="E88" s="4">
        <v>5</v>
      </c>
      <c r="F88" s="2">
        <v>49.8</v>
      </c>
      <c r="G88" s="2">
        <v>1.2</v>
      </c>
      <c r="H88" s="5">
        <v>-16.122777777777799</v>
      </c>
      <c r="I88" s="5">
        <v>-43.436111111111103</v>
      </c>
      <c r="J88" s="7" t="s">
        <v>9</v>
      </c>
      <c r="K88" s="9">
        <v>591</v>
      </c>
      <c r="L88" s="7" t="s">
        <v>4</v>
      </c>
      <c r="M88" s="9">
        <v>981</v>
      </c>
      <c r="N88" s="8">
        <v>22.3</v>
      </c>
      <c r="O88" s="7" t="s">
        <v>5</v>
      </c>
      <c r="P88" s="7" t="s">
        <v>12</v>
      </c>
      <c r="Q88" s="11" t="s">
        <v>23</v>
      </c>
    </row>
    <row r="89" spans="1:17" x14ac:dyDescent="0.3">
      <c r="A89" s="3" t="s">
        <v>107</v>
      </c>
      <c r="B89" s="4">
        <v>5</v>
      </c>
      <c r="C89" s="2">
        <v>60.7</v>
      </c>
      <c r="D89" s="2">
        <v>2.1</v>
      </c>
      <c r="E89" s="4">
        <v>5</v>
      </c>
      <c r="F89" s="2">
        <v>50.93</v>
      </c>
      <c r="G89" s="2">
        <v>1.44</v>
      </c>
      <c r="H89" s="5">
        <v>-16.122777777777799</v>
      </c>
      <c r="I89" s="5">
        <v>-43.436111111111103</v>
      </c>
      <c r="J89" s="7" t="s">
        <v>9</v>
      </c>
      <c r="K89" s="9">
        <v>591</v>
      </c>
      <c r="L89" s="7" t="s">
        <v>4</v>
      </c>
      <c r="M89" s="9">
        <v>981</v>
      </c>
      <c r="N89" s="8">
        <v>22.3</v>
      </c>
      <c r="O89" s="7" t="s">
        <v>5</v>
      </c>
      <c r="P89" s="7" t="s">
        <v>12</v>
      </c>
      <c r="Q89" s="11" t="s">
        <v>23</v>
      </c>
    </row>
    <row r="90" spans="1:17" x14ac:dyDescent="0.3">
      <c r="A90" s="3" t="s">
        <v>108</v>
      </c>
      <c r="B90" s="4">
        <v>3</v>
      </c>
      <c r="C90" s="2">
        <v>136.19</v>
      </c>
      <c r="D90" s="2">
        <v>9.5333000000000006</v>
      </c>
      <c r="E90" s="4">
        <v>3</v>
      </c>
      <c r="F90" s="2">
        <v>123</v>
      </c>
      <c r="G90" s="2">
        <v>5.9039999999999999</v>
      </c>
      <c r="H90" s="5">
        <v>-17.783333333333299</v>
      </c>
      <c r="I90" s="5">
        <v>-50.9166666666667</v>
      </c>
      <c r="J90" s="7" t="s">
        <v>9</v>
      </c>
      <c r="K90" s="9">
        <v>780</v>
      </c>
      <c r="L90" s="7" t="s">
        <v>4</v>
      </c>
      <c r="M90" s="9">
        <v>1790</v>
      </c>
      <c r="N90" s="8">
        <v>22.1</v>
      </c>
      <c r="O90" s="7" t="s">
        <v>5</v>
      </c>
      <c r="P90" s="7" t="s">
        <v>8</v>
      </c>
      <c r="Q90" s="11" t="s">
        <v>23</v>
      </c>
    </row>
    <row r="91" spans="1:17" x14ac:dyDescent="0.3">
      <c r="A91" s="3" t="s">
        <v>76</v>
      </c>
      <c r="B91" s="4">
        <v>3</v>
      </c>
      <c r="C91" s="2">
        <v>50.93</v>
      </c>
      <c r="D91" s="2">
        <v>3.5651000000000002</v>
      </c>
      <c r="E91" s="4">
        <v>3</v>
      </c>
      <c r="F91" s="2">
        <v>51.05</v>
      </c>
      <c r="G91" s="2">
        <v>2.4504000000000001</v>
      </c>
      <c r="H91" s="5">
        <v>-17.350000000000001</v>
      </c>
      <c r="I91" s="5">
        <v>-51.466666666666697</v>
      </c>
      <c r="J91" s="7" t="s">
        <v>9</v>
      </c>
      <c r="K91" s="9">
        <v>835.13250700000003</v>
      </c>
      <c r="L91" s="7" t="s">
        <v>4</v>
      </c>
      <c r="M91" s="9">
        <v>1500</v>
      </c>
      <c r="N91" s="8">
        <v>23.9</v>
      </c>
      <c r="O91" s="7" t="s">
        <v>5</v>
      </c>
      <c r="P91" s="7" t="s">
        <v>8</v>
      </c>
      <c r="Q91" s="11" t="s">
        <v>23</v>
      </c>
    </row>
    <row r="92" spans="1:17" x14ac:dyDescent="0.3">
      <c r="A92" s="3" t="s">
        <v>111</v>
      </c>
      <c r="B92" s="4">
        <v>3</v>
      </c>
      <c r="C92" s="2">
        <v>60.16</v>
      </c>
      <c r="D92" s="2">
        <v>4.2111999999999998</v>
      </c>
      <c r="E92" s="4">
        <v>3</v>
      </c>
      <c r="F92" s="2">
        <v>54.98</v>
      </c>
      <c r="G92" s="2">
        <v>2.6390400000000001</v>
      </c>
      <c r="H92" s="5">
        <v>-16.6455611111111</v>
      </c>
      <c r="I92" s="5">
        <v>-43.712158333333299</v>
      </c>
      <c r="J92" s="7" t="s">
        <v>9</v>
      </c>
      <c r="K92" s="9">
        <v>590</v>
      </c>
      <c r="L92" s="7" t="s">
        <v>4</v>
      </c>
      <c r="M92" s="9">
        <v>1003</v>
      </c>
      <c r="N92" s="8">
        <v>24.5</v>
      </c>
      <c r="O92" s="7" t="s">
        <v>5</v>
      </c>
      <c r="P92" s="7" t="s">
        <v>6</v>
      </c>
      <c r="Q92" s="11" t="s">
        <v>23</v>
      </c>
    </row>
    <row r="93" spans="1:17" x14ac:dyDescent="0.3">
      <c r="A93" s="1" t="s">
        <v>112</v>
      </c>
      <c r="B93" s="4">
        <v>3</v>
      </c>
      <c r="C93" s="2">
        <v>39.22</v>
      </c>
      <c r="D93" s="2">
        <v>2.76</v>
      </c>
      <c r="E93" s="4">
        <v>3</v>
      </c>
      <c r="F93" s="2">
        <v>38.96</v>
      </c>
      <c r="G93" s="2">
        <v>1.71</v>
      </c>
      <c r="H93" s="5">
        <v>-20.3752777777778</v>
      </c>
      <c r="I93" s="5">
        <v>-51.4033333333333</v>
      </c>
      <c r="J93" s="7" t="s">
        <v>9</v>
      </c>
      <c r="K93" s="9">
        <v>354</v>
      </c>
      <c r="L93" s="7" t="s">
        <v>4</v>
      </c>
      <c r="M93" s="9">
        <v>1300</v>
      </c>
      <c r="N93" s="8">
        <v>23.5</v>
      </c>
      <c r="O93" s="7" t="s">
        <v>5</v>
      </c>
      <c r="P93" s="7" t="s">
        <v>8</v>
      </c>
      <c r="Q93" s="11" t="s">
        <v>23</v>
      </c>
    </row>
    <row r="94" spans="1:17" x14ac:dyDescent="0.3">
      <c r="A94" s="1" t="s">
        <v>77</v>
      </c>
      <c r="B94" s="4">
        <v>10</v>
      </c>
      <c r="C94" s="2">
        <v>78.84</v>
      </c>
      <c r="D94" s="2">
        <v>5.41</v>
      </c>
      <c r="E94" s="4">
        <v>10</v>
      </c>
      <c r="F94" s="2">
        <v>79.55</v>
      </c>
      <c r="G94" s="2">
        <v>5.56</v>
      </c>
      <c r="H94" s="5">
        <v>-16.2986111111111</v>
      </c>
      <c r="I94" s="5">
        <v>-43.294722222222198</v>
      </c>
      <c r="J94" s="7" t="s">
        <v>9</v>
      </c>
      <c r="K94" s="9">
        <v>858.01470900000004</v>
      </c>
      <c r="L94" s="7" t="s">
        <v>14</v>
      </c>
      <c r="M94" s="9">
        <v>972.41665499999999</v>
      </c>
      <c r="N94" s="8">
        <v>20.633620500000003</v>
      </c>
      <c r="O94" s="7" t="s">
        <v>5</v>
      </c>
      <c r="P94" s="7" t="s">
        <v>8</v>
      </c>
      <c r="Q94" s="11" t="s">
        <v>23</v>
      </c>
    </row>
    <row r="95" spans="1:17" x14ac:dyDescent="0.3">
      <c r="A95" s="1" t="s">
        <v>78</v>
      </c>
      <c r="B95" s="4">
        <v>3</v>
      </c>
      <c r="C95" s="2">
        <v>26</v>
      </c>
      <c r="D95" s="2">
        <v>1.83</v>
      </c>
      <c r="E95" s="4">
        <v>3</v>
      </c>
      <c r="F95" s="2">
        <v>20.5</v>
      </c>
      <c r="G95" s="2">
        <v>1.54</v>
      </c>
      <c r="H95" s="5">
        <v>-20.466666666666701</v>
      </c>
      <c r="I95" s="5">
        <v>-50.066666666666698</v>
      </c>
      <c r="J95" s="7" t="s">
        <v>9</v>
      </c>
      <c r="K95" s="9">
        <v>450</v>
      </c>
      <c r="L95" s="7" t="s">
        <v>4</v>
      </c>
      <c r="M95" s="9">
        <v>1300</v>
      </c>
      <c r="N95" s="8">
        <v>24</v>
      </c>
      <c r="O95" s="7" t="s">
        <v>5</v>
      </c>
      <c r="P95" s="7" t="s">
        <v>12</v>
      </c>
      <c r="Q95" s="11" t="s">
        <v>23</v>
      </c>
    </row>
    <row r="96" spans="1:17" x14ac:dyDescent="0.3">
      <c r="A96" s="3" t="s">
        <v>78</v>
      </c>
      <c r="B96" s="4">
        <v>3</v>
      </c>
      <c r="C96" s="2">
        <v>26</v>
      </c>
      <c r="D96" s="2">
        <v>1.83</v>
      </c>
      <c r="E96" s="4">
        <v>3</v>
      </c>
      <c r="F96" s="2">
        <v>22</v>
      </c>
      <c r="G96" s="2">
        <v>1.86</v>
      </c>
      <c r="H96" s="5">
        <v>-20.466666666666701</v>
      </c>
      <c r="I96" s="5">
        <v>-50.066666666666698</v>
      </c>
      <c r="J96" s="7" t="s">
        <v>9</v>
      </c>
      <c r="K96" s="9">
        <v>450</v>
      </c>
      <c r="L96" s="7" t="s">
        <v>4</v>
      </c>
      <c r="M96" s="9">
        <v>1300</v>
      </c>
      <c r="N96" s="8">
        <v>24</v>
      </c>
      <c r="O96" s="7" t="s">
        <v>5</v>
      </c>
      <c r="P96" s="7" t="s">
        <v>12</v>
      </c>
      <c r="Q96" s="11" t="s">
        <v>23</v>
      </c>
    </row>
    <row r="97" spans="1:17" x14ac:dyDescent="0.3">
      <c r="A97" s="3" t="s">
        <v>78</v>
      </c>
      <c r="B97" s="4">
        <v>3</v>
      </c>
      <c r="C97" s="2">
        <v>26</v>
      </c>
      <c r="D97" s="2">
        <v>1.83</v>
      </c>
      <c r="E97" s="4">
        <v>3</v>
      </c>
      <c r="F97" s="2">
        <v>22.8</v>
      </c>
      <c r="G97" s="2">
        <v>1.94</v>
      </c>
      <c r="H97" s="5">
        <v>-20.466666666666701</v>
      </c>
      <c r="I97" s="5">
        <v>-50.066666666666698</v>
      </c>
      <c r="J97" s="7" t="s">
        <v>9</v>
      </c>
      <c r="K97" s="9">
        <v>450</v>
      </c>
      <c r="L97" s="7" t="s">
        <v>4</v>
      </c>
      <c r="M97" s="9">
        <v>1300</v>
      </c>
      <c r="N97" s="8">
        <v>24</v>
      </c>
      <c r="O97" s="7" t="s">
        <v>5</v>
      </c>
      <c r="P97" s="7" t="s">
        <v>12</v>
      </c>
      <c r="Q97" s="11" t="s">
        <v>23</v>
      </c>
    </row>
    <row r="98" spans="1:17" x14ac:dyDescent="0.3">
      <c r="A98" s="3" t="s">
        <v>78</v>
      </c>
      <c r="B98" s="4">
        <v>3</v>
      </c>
      <c r="C98" s="2">
        <v>26</v>
      </c>
      <c r="D98" s="2">
        <v>1.83</v>
      </c>
      <c r="E98" s="4">
        <v>3</v>
      </c>
      <c r="F98" s="2">
        <v>23.8</v>
      </c>
      <c r="G98" s="2">
        <v>1.48</v>
      </c>
      <c r="H98" s="5">
        <v>-20.466666666666701</v>
      </c>
      <c r="I98" s="5">
        <v>-50.066666666666698</v>
      </c>
      <c r="J98" s="7" t="s">
        <v>9</v>
      </c>
      <c r="K98" s="9">
        <v>450</v>
      </c>
      <c r="L98" s="7" t="s">
        <v>4</v>
      </c>
      <c r="M98" s="9">
        <v>1300</v>
      </c>
      <c r="N98" s="8">
        <v>24</v>
      </c>
      <c r="O98" s="7" t="s">
        <v>5</v>
      </c>
      <c r="P98" s="7" t="s">
        <v>12</v>
      </c>
      <c r="Q98" s="11" t="s">
        <v>23</v>
      </c>
    </row>
    <row r="99" spans="1:17" x14ac:dyDescent="0.3">
      <c r="A99" s="3" t="s">
        <v>79</v>
      </c>
      <c r="B99" s="4">
        <v>3</v>
      </c>
      <c r="C99" s="2">
        <v>14.26</v>
      </c>
      <c r="D99" s="2">
        <v>0.99820000000000009</v>
      </c>
      <c r="E99" s="4">
        <v>3</v>
      </c>
      <c r="F99" s="2">
        <v>21.6</v>
      </c>
      <c r="G99" s="2">
        <v>1.0368000000000002</v>
      </c>
      <c r="H99" s="5">
        <v>-3.6166666666666698</v>
      </c>
      <c r="I99" s="5">
        <v>-43.036666666666697</v>
      </c>
      <c r="J99" s="7" t="s">
        <v>9</v>
      </c>
      <c r="K99" s="9">
        <v>167</v>
      </c>
      <c r="L99" s="7" t="s">
        <v>4</v>
      </c>
      <c r="M99" s="9">
        <v>1200</v>
      </c>
      <c r="N99" s="8">
        <v>26.5</v>
      </c>
      <c r="O99" s="7" t="s">
        <v>5</v>
      </c>
      <c r="P99" s="7" t="s">
        <v>12</v>
      </c>
      <c r="Q99" s="11" t="s">
        <v>23</v>
      </c>
    </row>
    <row r="100" spans="1:17" x14ac:dyDescent="0.3">
      <c r="A100" s="3" t="s">
        <v>79</v>
      </c>
      <c r="B100" s="4">
        <v>3</v>
      </c>
      <c r="C100" s="2">
        <v>14.26</v>
      </c>
      <c r="D100" s="2">
        <v>0.99820000000000009</v>
      </c>
      <c r="E100" s="4">
        <v>3</v>
      </c>
      <c r="F100" s="2">
        <v>23.08</v>
      </c>
      <c r="G100" s="2">
        <v>1.1078399999999999</v>
      </c>
      <c r="H100" s="5">
        <v>-3.6166666666666698</v>
      </c>
      <c r="I100" s="5">
        <v>-43.036666666666697</v>
      </c>
      <c r="J100" s="7" t="s">
        <v>9</v>
      </c>
      <c r="K100" s="9">
        <v>167</v>
      </c>
      <c r="L100" s="7" t="s">
        <v>4</v>
      </c>
      <c r="M100" s="9">
        <v>1200</v>
      </c>
      <c r="N100" s="8">
        <v>26.5</v>
      </c>
      <c r="O100" s="7" t="s">
        <v>5</v>
      </c>
      <c r="P100" s="7" t="s">
        <v>12</v>
      </c>
      <c r="Q100" s="11" t="s">
        <v>23</v>
      </c>
    </row>
    <row r="101" spans="1:17" x14ac:dyDescent="0.3">
      <c r="A101" s="1" t="s">
        <v>80</v>
      </c>
      <c r="B101" s="4">
        <v>3</v>
      </c>
      <c r="C101" s="2">
        <v>31.279999999999998</v>
      </c>
      <c r="D101" s="2">
        <v>2.1896</v>
      </c>
      <c r="E101" s="4">
        <v>3</v>
      </c>
      <c r="F101" s="2">
        <v>24.67</v>
      </c>
      <c r="G101" s="2">
        <v>1.1841600000000001</v>
      </c>
      <c r="H101" s="5">
        <v>-20.481388888888901</v>
      </c>
      <c r="I101" s="5">
        <v>-54.616111111111103</v>
      </c>
      <c r="J101" s="7" t="s">
        <v>9</v>
      </c>
      <c r="K101" s="9">
        <v>467.67034899999999</v>
      </c>
      <c r="L101" s="7" t="s">
        <v>4</v>
      </c>
      <c r="M101" s="9">
        <v>1500</v>
      </c>
      <c r="N101" s="8">
        <v>22.8</v>
      </c>
      <c r="O101" s="7" t="s">
        <v>5</v>
      </c>
      <c r="P101" s="7" t="s">
        <v>8</v>
      </c>
      <c r="Q101" s="11" t="s">
        <v>23</v>
      </c>
    </row>
    <row r="102" spans="1:17" x14ac:dyDescent="0.3">
      <c r="A102" s="1" t="s">
        <v>80</v>
      </c>
      <c r="B102" s="4">
        <v>3</v>
      </c>
      <c r="C102" s="2">
        <v>31.279999999999998</v>
      </c>
      <c r="D102" s="2">
        <v>2.1896</v>
      </c>
      <c r="E102" s="4">
        <v>3</v>
      </c>
      <c r="F102" s="2">
        <v>25.32</v>
      </c>
      <c r="G102" s="2">
        <v>1.21536</v>
      </c>
      <c r="H102" s="5">
        <v>-20.481388888888901</v>
      </c>
      <c r="I102" s="5">
        <v>-54.616111111111103</v>
      </c>
      <c r="J102" s="7" t="s">
        <v>9</v>
      </c>
      <c r="K102" s="9">
        <v>467.67034899999999</v>
      </c>
      <c r="L102" s="7" t="s">
        <v>4</v>
      </c>
      <c r="M102" s="9">
        <v>1500</v>
      </c>
      <c r="N102" s="8">
        <v>22.8</v>
      </c>
      <c r="O102" s="7" t="s">
        <v>5</v>
      </c>
      <c r="P102" s="7" t="s">
        <v>8</v>
      </c>
      <c r="Q102" s="11" t="s">
        <v>23</v>
      </c>
    </row>
    <row r="103" spans="1:17" x14ac:dyDescent="0.3">
      <c r="A103" s="1" t="s">
        <v>80</v>
      </c>
      <c r="B103" s="4">
        <v>3</v>
      </c>
      <c r="C103" s="2">
        <v>31.279999999999998</v>
      </c>
      <c r="D103" s="2">
        <v>2.1896</v>
      </c>
      <c r="E103" s="4">
        <v>3</v>
      </c>
      <c r="F103" s="2">
        <v>25.61</v>
      </c>
      <c r="G103" s="2">
        <v>1.2292799999999999</v>
      </c>
      <c r="H103" s="5">
        <v>-20.481388888888901</v>
      </c>
      <c r="I103" s="5">
        <v>-54.616111111111103</v>
      </c>
      <c r="J103" s="7" t="s">
        <v>9</v>
      </c>
      <c r="K103" s="9">
        <v>467.67034899999999</v>
      </c>
      <c r="L103" s="7" t="s">
        <v>4</v>
      </c>
      <c r="M103" s="9">
        <v>1500</v>
      </c>
      <c r="N103" s="8">
        <v>22.8</v>
      </c>
      <c r="O103" s="7" t="s">
        <v>5</v>
      </c>
      <c r="P103" s="7" t="s">
        <v>8</v>
      </c>
      <c r="Q103" s="11" t="s">
        <v>23</v>
      </c>
    </row>
    <row r="104" spans="1:17" x14ac:dyDescent="0.3">
      <c r="A104" s="1" t="s">
        <v>80</v>
      </c>
      <c r="B104" s="4">
        <v>3</v>
      </c>
      <c r="C104" s="2">
        <v>31.279999999999998</v>
      </c>
      <c r="D104" s="2">
        <v>2.1896</v>
      </c>
      <c r="E104" s="4">
        <v>3</v>
      </c>
      <c r="F104" s="2">
        <v>26.25</v>
      </c>
      <c r="G104" s="2">
        <v>1.26</v>
      </c>
      <c r="H104" s="5">
        <v>-20.481388888888901</v>
      </c>
      <c r="I104" s="5">
        <v>-54.616111111111103</v>
      </c>
      <c r="J104" s="7" t="s">
        <v>9</v>
      </c>
      <c r="K104" s="9">
        <v>467.67034899999999</v>
      </c>
      <c r="L104" s="7" t="s">
        <v>4</v>
      </c>
      <c r="M104" s="9">
        <v>1500</v>
      </c>
      <c r="N104" s="8">
        <v>22.8</v>
      </c>
      <c r="O104" s="7" t="s">
        <v>5</v>
      </c>
      <c r="P104" s="7" t="s">
        <v>8</v>
      </c>
      <c r="Q104" s="11" t="s">
        <v>23</v>
      </c>
    </row>
    <row r="105" spans="1:17" x14ac:dyDescent="0.3">
      <c r="A105" s="1" t="s">
        <v>80</v>
      </c>
      <c r="B105" s="4">
        <v>3</v>
      </c>
      <c r="C105" s="2">
        <v>31.279999999999998</v>
      </c>
      <c r="D105" s="2">
        <v>2.1896</v>
      </c>
      <c r="E105" s="4">
        <v>3</v>
      </c>
      <c r="F105" s="2">
        <v>28.28</v>
      </c>
      <c r="G105" s="2">
        <v>1.35744</v>
      </c>
      <c r="H105" s="5">
        <v>-20.481388888888901</v>
      </c>
      <c r="I105" s="5">
        <v>-54.616111111111103</v>
      </c>
      <c r="J105" s="7" t="s">
        <v>9</v>
      </c>
      <c r="K105" s="9">
        <v>467.67034899999999</v>
      </c>
      <c r="L105" s="7" t="s">
        <v>4</v>
      </c>
      <c r="M105" s="9">
        <v>1500</v>
      </c>
      <c r="N105" s="8">
        <v>22.8</v>
      </c>
      <c r="O105" s="7" t="s">
        <v>5</v>
      </c>
      <c r="P105" s="7" t="s">
        <v>8</v>
      </c>
      <c r="Q105" s="11" t="s">
        <v>23</v>
      </c>
    </row>
    <row r="106" spans="1:17" x14ac:dyDescent="0.3">
      <c r="A106" s="1" t="s">
        <v>80</v>
      </c>
      <c r="B106" s="4">
        <v>3</v>
      </c>
      <c r="C106" s="2">
        <v>31.279999999999998</v>
      </c>
      <c r="D106" s="2">
        <v>2.1896</v>
      </c>
      <c r="E106" s="4">
        <v>3</v>
      </c>
      <c r="F106" s="2">
        <v>28.89</v>
      </c>
      <c r="G106" s="2">
        <v>1.38672</v>
      </c>
      <c r="H106" s="5">
        <v>-20.481388888888901</v>
      </c>
      <c r="I106" s="5">
        <v>-54.616111111111103</v>
      </c>
      <c r="J106" s="7" t="s">
        <v>9</v>
      </c>
      <c r="K106" s="9">
        <v>467.67034899999999</v>
      </c>
      <c r="L106" s="7" t="s">
        <v>4</v>
      </c>
      <c r="M106" s="9">
        <v>1500</v>
      </c>
      <c r="N106" s="8">
        <v>22.8</v>
      </c>
      <c r="O106" s="7" t="s">
        <v>5</v>
      </c>
      <c r="P106" s="7" t="s">
        <v>8</v>
      </c>
      <c r="Q106" s="11" t="s">
        <v>23</v>
      </c>
    </row>
    <row r="107" spans="1:17" x14ac:dyDescent="0.3">
      <c r="A107" s="1" t="s">
        <v>83</v>
      </c>
      <c r="B107" s="4">
        <v>3</v>
      </c>
      <c r="C107" s="2">
        <v>52.769999999999996</v>
      </c>
      <c r="D107" s="2">
        <v>3.6939000000000002</v>
      </c>
      <c r="E107" s="4">
        <v>3</v>
      </c>
      <c r="F107" s="2">
        <v>55.55</v>
      </c>
      <c r="G107" s="2">
        <v>2.6663999999999999</v>
      </c>
      <c r="H107" s="5">
        <v>-17.602499999999999</v>
      </c>
      <c r="I107" s="5">
        <v>-46.700555555555603</v>
      </c>
      <c r="J107" s="7" t="s">
        <v>9</v>
      </c>
      <c r="K107" s="9">
        <v>540</v>
      </c>
      <c r="L107" s="10" t="s">
        <v>4</v>
      </c>
      <c r="M107" s="9">
        <v>1550</v>
      </c>
      <c r="N107" s="8">
        <v>24</v>
      </c>
      <c r="O107" s="10" t="s">
        <v>5</v>
      </c>
      <c r="P107" s="7" t="s">
        <v>8</v>
      </c>
      <c r="Q107" s="7" t="s">
        <v>23</v>
      </c>
    </row>
    <row r="108" spans="1:17" x14ac:dyDescent="0.3">
      <c r="A108" s="1" t="s">
        <v>67</v>
      </c>
      <c r="B108" s="4">
        <v>3</v>
      </c>
      <c r="C108" s="2">
        <v>75.400000000000006</v>
      </c>
      <c r="D108" s="2">
        <v>3.3930000000000002</v>
      </c>
      <c r="E108" s="4">
        <v>3</v>
      </c>
      <c r="F108" s="2">
        <v>73</v>
      </c>
      <c r="G108" s="2">
        <v>2.117</v>
      </c>
      <c r="H108" s="5">
        <v>-17.366666666666699</v>
      </c>
      <c r="I108" s="5">
        <v>-51.483333333333299</v>
      </c>
      <c r="J108" s="7" t="s">
        <v>9</v>
      </c>
      <c r="K108" s="9">
        <v>857</v>
      </c>
      <c r="L108" s="7" t="s">
        <v>4</v>
      </c>
      <c r="M108" s="9">
        <v>1800</v>
      </c>
      <c r="N108" s="8">
        <v>23</v>
      </c>
      <c r="O108" s="7" t="s">
        <v>5</v>
      </c>
      <c r="P108" s="7" t="s">
        <v>8</v>
      </c>
      <c r="Q108" s="11" t="s">
        <v>25</v>
      </c>
    </row>
    <row r="109" spans="1:17" x14ac:dyDescent="0.3">
      <c r="A109" s="1" t="s">
        <v>85</v>
      </c>
      <c r="B109" s="4">
        <v>3</v>
      </c>
      <c r="C109" s="2">
        <v>59.777999999999992</v>
      </c>
      <c r="D109" s="2">
        <v>2.6900099999999996</v>
      </c>
      <c r="E109" s="4">
        <v>3</v>
      </c>
      <c r="F109" s="2">
        <v>57.308999999999997</v>
      </c>
      <c r="G109" s="2">
        <v>1.661961</v>
      </c>
      <c r="H109" s="5">
        <v>-7.2338888888888899</v>
      </c>
      <c r="I109" s="5">
        <v>-44.553888888888899</v>
      </c>
      <c r="J109" s="7" t="s">
        <v>9</v>
      </c>
      <c r="K109" s="9">
        <v>356.56222500000001</v>
      </c>
      <c r="L109" s="7" t="s">
        <v>4</v>
      </c>
      <c r="M109" s="9">
        <v>1100</v>
      </c>
      <c r="N109" s="8">
        <v>29</v>
      </c>
      <c r="O109" s="7" t="s">
        <v>5</v>
      </c>
      <c r="P109" s="7" t="s">
        <v>8</v>
      </c>
      <c r="Q109" s="11" t="s">
        <v>25</v>
      </c>
    </row>
    <row r="110" spans="1:17" x14ac:dyDescent="0.3">
      <c r="A110" s="1" t="s">
        <v>107</v>
      </c>
      <c r="B110" s="4">
        <v>5</v>
      </c>
      <c r="C110" s="2">
        <v>82.37</v>
      </c>
      <c r="D110" s="2">
        <v>5</v>
      </c>
      <c r="E110" s="4">
        <v>5</v>
      </c>
      <c r="F110" s="2">
        <v>74.69</v>
      </c>
      <c r="G110" s="2">
        <v>1.87</v>
      </c>
      <c r="H110" s="5">
        <v>-16.122777777777799</v>
      </c>
      <c r="I110" s="5">
        <v>-43.436111111111103</v>
      </c>
      <c r="J110" s="7" t="s">
        <v>9</v>
      </c>
      <c r="K110" s="9">
        <v>591</v>
      </c>
      <c r="L110" s="7" t="s">
        <v>4</v>
      </c>
      <c r="M110" s="9">
        <v>981</v>
      </c>
      <c r="N110" s="8">
        <v>22.3</v>
      </c>
      <c r="O110" s="7" t="s">
        <v>5</v>
      </c>
      <c r="P110" s="7" t="s">
        <v>12</v>
      </c>
      <c r="Q110" s="11" t="s">
        <v>25</v>
      </c>
    </row>
    <row r="111" spans="1:17" x14ac:dyDescent="0.3">
      <c r="A111" s="1" t="s">
        <v>107</v>
      </c>
      <c r="B111" s="4">
        <v>5</v>
      </c>
      <c r="C111" s="2">
        <v>82.37</v>
      </c>
      <c r="D111" s="2">
        <v>5</v>
      </c>
      <c r="E111" s="4">
        <v>5</v>
      </c>
      <c r="F111" s="2">
        <v>72.040000000000006</v>
      </c>
      <c r="G111" s="2">
        <v>2.38</v>
      </c>
      <c r="H111" s="5">
        <v>-16.122777777777799</v>
      </c>
      <c r="I111" s="5">
        <v>-43.436111111111103</v>
      </c>
      <c r="J111" s="7" t="s">
        <v>9</v>
      </c>
      <c r="K111" s="9">
        <v>591</v>
      </c>
      <c r="L111" s="7" t="s">
        <v>4</v>
      </c>
      <c r="M111" s="9">
        <v>981</v>
      </c>
      <c r="N111" s="8">
        <v>22.3</v>
      </c>
      <c r="O111" s="7" t="s">
        <v>5</v>
      </c>
      <c r="P111" s="7" t="s">
        <v>12</v>
      </c>
      <c r="Q111" s="11" t="s">
        <v>25</v>
      </c>
    </row>
    <row r="112" spans="1:17" x14ac:dyDescent="0.3">
      <c r="A112" s="1" t="s">
        <v>107</v>
      </c>
      <c r="B112" s="4">
        <v>5</v>
      </c>
      <c r="C112" s="2">
        <v>82.37</v>
      </c>
      <c r="D112" s="2">
        <v>5</v>
      </c>
      <c r="E112" s="4">
        <v>5</v>
      </c>
      <c r="F112" s="2">
        <v>68.430000000000007</v>
      </c>
      <c r="G112" s="2">
        <v>4.07</v>
      </c>
      <c r="H112" s="5">
        <v>-16.122777777777799</v>
      </c>
      <c r="I112" s="5">
        <v>-43.436111111111103</v>
      </c>
      <c r="J112" s="7" t="s">
        <v>9</v>
      </c>
      <c r="K112" s="9">
        <v>591</v>
      </c>
      <c r="L112" s="7" t="s">
        <v>4</v>
      </c>
      <c r="M112" s="9">
        <v>981</v>
      </c>
      <c r="N112" s="8">
        <v>22.3</v>
      </c>
      <c r="O112" s="7" t="s">
        <v>5</v>
      </c>
      <c r="P112" s="7" t="s">
        <v>12</v>
      </c>
      <c r="Q112" s="11" t="s">
        <v>25</v>
      </c>
    </row>
    <row r="113" spans="1:17" x14ac:dyDescent="0.3">
      <c r="A113" s="1" t="s">
        <v>75</v>
      </c>
      <c r="B113" s="4">
        <v>3</v>
      </c>
      <c r="C113" s="2">
        <v>56.09</v>
      </c>
      <c r="D113" s="2">
        <v>2.5240499999999999</v>
      </c>
      <c r="E113" s="4">
        <v>3</v>
      </c>
      <c r="F113" s="2">
        <v>50.57</v>
      </c>
      <c r="G113" s="2">
        <v>1.4665300000000001</v>
      </c>
      <c r="H113" s="5">
        <v>-3.6377777777777802</v>
      </c>
      <c r="I113" s="5">
        <v>-42.140500000000003</v>
      </c>
      <c r="J113" s="7" t="s">
        <v>9</v>
      </c>
      <c r="K113" s="9">
        <v>59</v>
      </c>
      <c r="L113" s="7" t="s">
        <v>13</v>
      </c>
      <c r="M113" s="9">
        <v>1300</v>
      </c>
      <c r="N113" s="8">
        <v>30</v>
      </c>
      <c r="O113" s="7" t="s">
        <v>5</v>
      </c>
      <c r="P113" s="7" t="s">
        <v>12</v>
      </c>
      <c r="Q113" s="7" t="s">
        <v>25</v>
      </c>
    </row>
    <row r="114" spans="1:17" x14ac:dyDescent="0.3">
      <c r="A114" s="1" t="s">
        <v>75</v>
      </c>
      <c r="B114" s="4">
        <v>3</v>
      </c>
      <c r="C114" s="2">
        <v>40.894999999999996</v>
      </c>
      <c r="D114" s="2">
        <v>1.8402749999999997</v>
      </c>
      <c r="E114" s="4">
        <v>3</v>
      </c>
      <c r="F114" s="2">
        <v>54.4</v>
      </c>
      <c r="G114" s="2">
        <v>1.5776000000000001</v>
      </c>
      <c r="H114" s="5">
        <v>-3.6377777777777802</v>
      </c>
      <c r="I114" s="5">
        <v>-42.140500000000003</v>
      </c>
      <c r="J114" s="7" t="s">
        <v>9</v>
      </c>
      <c r="K114" s="9">
        <v>59</v>
      </c>
      <c r="L114" s="7" t="s">
        <v>13</v>
      </c>
      <c r="M114" s="9">
        <v>1300</v>
      </c>
      <c r="N114" s="8">
        <v>30</v>
      </c>
      <c r="O114" s="7" t="s">
        <v>5</v>
      </c>
      <c r="P114" s="7" t="s">
        <v>12</v>
      </c>
      <c r="Q114" s="11" t="s">
        <v>25</v>
      </c>
    </row>
    <row r="115" spans="1:17" x14ac:dyDescent="0.3">
      <c r="A115" s="1" t="s">
        <v>75</v>
      </c>
      <c r="B115" s="4">
        <v>3</v>
      </c>
      <c r="C115" s="2">
        <v>40.894999999999996</v>
      </c>
      <c r="D115" s="2">
        <v>1.8402749999999997</v>
      </c>
      <c r="E115" s="4">
        <v>3</v>
      </c>
      <c r="F115" s="2">
        <v>35.65</v>
      </c>
      <c r="G115" s="2">
        <v>1.0338499999999999</v>
      </c>
      <c r="H115" s="5">
        <v>-3.6281666666666701</v>
      </c>
      <c r="I115" s="5">
        <v>-42.128583333333303</v>
      </c>
      <c r="J115" s="7" t="s">
        <v>9</v>
      </c>
      <c r="K115" s="9">
        <v>59</v>
      </c>
      <c r="L115" s="7" t="s">
        <v>13</v>
      </c>
      <c r="M115" s="9">
        <v>1300</v>
      </c>
      <c r="N115" s="8">
        <v>30</v>
      </c>
      <c r="O115" s="7" t="s">
        <v>5</v>
      </c>
      <c r="P115" s="7" t="s">
        <v>12</v>
      </c>
      <c r="Q115" s="11" t="s">
        <v>25</v>
      </c>
    </row>
    <row r="116" spans="1:17" x14ac:dyDescent="0.3">
      <c r="A116" s="1" t="s">
        <v>76</v>
      </c>
      <c r="B116" s="4">
        <v>3</v>
      </c>
      <c r="C116" s="2">
        <v>73.497500000000002</v>
      </c>
      <c r="D116" s="2">
        <v>3.3073874999999999</v>
      </c>
      <c r="E116" s="4">
        <v>3</v>
      </c>
      <c r="F116" s="2">
        <v>76.707499999999996</v>
      </c>
      <c r="G116" s="2">
        <v>2.2245175000000001</v>
      </c>
      <c r="H116" s="5">
        <v>-17.350000000000001</v>
      </c>
      <c r="I116" s="5">
        <v>-51.466666666666697</v>
      </c>
      <c r="J116" s="7" t="s">
        <v>9</v>
      </c>
      <c r="K116" s="9">
        <v>835.13250700000003</v>
      </c>
      <c r="L116" s="7" t="s">
        <v>4</v>
      </c>
      <c r="M116" s="9">
        <v>1500</v>
      </c>
      <c r="N116" s="8">
        <v>29.9</v>
      </c>
      <c r="O116" s="7" t="s">
        <v>5</v>
      </c>
      <c r="P116" s="7" t="s">
        <v>8</v>
      </c>
      <c r="Q116" s="11" t="s">
        <v>25</v>
      </c>
    </row>
    <row r="117" spans="1:17" x14ac:dyDescent="0.3">
      <c r="A117" s="1" t="s">
        <v>77</v>
      </c>
      <c r="B117" s="4">
        <v>10</v>
      </c>
      <c r="C117" s="2">
        <v>117.9225</v>
      </c>
      <c r="D117" s="2">
        <v>8.06</v>
      </c>
      <c r="E117" s="4">
        <v>10</v>
      </c>
      <c r="F117" s="2">
        <v>116.495</v>
      </c>
      <c r="G117" s="2">
        <v>8.43</v>
      </c>
      <c r="H117" s="5">
        <v>-16.2986111111111</v>
      </c>
      <c r="I117" s="5">
        <v>-43.294722222222198</v>
      </c>
      <c r="J117" s="7" t="s">
        <v>9</v>
      </c>
      <c r="K117" s="9">
        <v>858</v>
      </c>
      <c r="L117" s="7" t="s">
        <v>14</v>
      </c>
      <c r="M117" s="9">
        <v>972.41665499999999</v>
      </c>
      <c r="N117" s="8">
        <v>20.633620500000003</v>
      </c>
      <c r="O117" s="7" t="s">
        <v>5</v>
      </c>
      <c r="P117" s="7" t="s">
        <v>8</v>
      </c>
      <c r="Q117" s="11" t="s">
        <v>25</v>
      </c>
    </row>
    <row r="118" spans="1:17" x14ac:dyDescent="0.3">
      <c r="A118" s="1" t="s">
        <v>86</v>
      </c>
      <c r="B118" s="4">
        <v>4</v>
      </c>
      <c r="C118" s="2">
        <v>68.5</v>
      </c>
      <c r="D118" s="2">
        <v>2.92</v>
      </c>
      <c r="E118" s="4">
        <v>4</v>
      </c>
      <c r="F118" s="2">
        <v>63</v>
      </c>
      <c r="G118" s="2">
        <v>2.92</v>
      </c>
      <c r="H118" s="5">
        <v>-15.65</v>
      </c>
      <c r="I118" s="5">
        <v>-47.733333333333299</v>
      </c>
      <c r="J118" s="7" t="s">
        <v>9</v>
      </c>
      <c r="K118" s="9">
        <v>945.51293899999996</v>
      </c>
      <c r="L118" s="7" t="s">
        <v>4</v>
      </c>
      <c r="M118" s="9">
        <v>1586.095069</v>
      </c>
      <c r="N118" s="8">
        <v>21.584427666666667</v>
      </c>
      <c r="O118" s="7" t="s">
        <v>5</v>
      </c>
      <c r="P118" s="7" t="s">
        <v>8</v>
      </c>
      <c r="Q118" s="11" t="s">
        <v>25</v>
      </c>
    </row>
    <row r="119" spans="1:17" x14ac:dyDescent="0.3">
      <c r="A119" s="1" t="s">
        <v>82</v>
      </c>
      <c r="B119" s="4">
        <v>5</v>
      </c>
      <c r="C119" s="2">
        <v>41.91</v>
      </c>
      <c r="D119" s="2">
        <v>1.23</v>
      </c>
      <c r="E119" s="4">
        <v>5</v>
      </c>
      <c r="F119" s="2">
        <v>48.26</v>
      </c>
      <c r="G119" s="2">
        <v>1.77</v>
      </c>
      <c r="H119" s="5">
        <v>-6.83</v>
      </c>
      <c r="I119" s="5">
        <v>-45.397777777777797</v>
      </c>
      <c r="J119" s="7" t="s">
        <v>9</v>
      </c>
      <c r="K119" s="9">
        <v>475</v>
      </c>
      <c r="L119" s="7" t="s">
        <v>4</v>
      </c>
      <c r="M119" s="9">
        <v>1154</v>
      </c>
      <c r="N119" s="8">
        <v>26.4</v>
      </c>
      <c r="O119" s="7" t="s">
        <v>5</v>
      </c>
      <c r="P119" s="7" t="s">
        <v>8</v>
      </c>
      <c r="Q119" s="11" t="s">
        <v>25</v>
      </c>
    </row>
    <row r="120" spans="1:17" x14ac:dyDescent="0.3">
      <c r="A120" s="1" t="s">
        <v>87</v>
      </c>
      <c r="B120" s="4">
        <v>6</v>
      </c>
      <c r="C120" s="2">
        <v>36.28</v>
      </c>
      <c r="D120" s="2">
        <v>1.7</v>
      </c>
      <c r="E120" s="4">
        <v>6</v>
      </c>
      <c r="F120" s="2">
        <v>30.45</v>
      </c>
      <c r="G120" s="2">
        <v>0.54</v>
      </c>
      <c r="H120" s="5">
        <v>-17.933333333333302</v>
      </c>
      <c r="I120" s="5">
        <v>-51.716666666666697</v>
      </c>
      <c r="J120" s="7" t="s">
        <v>9</v>
      </c>
      <c r="K120" s="9">
        <v>800</v>
      </c>
      <c r="L120" s="7" t="s">
        <v>4</v>
      </c>
      <c r="M120" s="9">
        <v>1600</v>
      </c>
      <c r="N120" s="8">
        <v>22</v>
      </c>
      <c r="O120" s="7" t="s">
        <v>5</v>
      </c>
      <c r="P120" s="7" t="s">
        <v>8</v>
      </c>
      <c r="Q120" s="11" t="s">
        <v>7</v>
      </c>
    </row>
    <row r="121" spans="1:17" x14ac:dyDescent="0.3">
      <c r="A121" s="1" t="s">
        <v>87</v>
      </c>
      <c r="B121" s="4">
        <v>6</v>
      </c>
      <c r="C121" s="2">
        <v>36.28</v>
      </c>
      <c r="D121" s="2">
        <v>1.7</v>
      </c>
      <c r="E121" s="4">
        <v>6</v>
      </c>
      <c r="F121" s="2">
        <v>27.75</v>
      </c>
      <c r="G121" s="2">
        <v>0.37</v>
      </c>
      <c r="H121" s="5">
        <v>-17.933333333333302</v>
      </c>
      <c r="I121" s="5">
        <v>-51.716666666666697</v>
      </c>
      <c r="J121" s="7" t="s">
        <v>9</v>
      </c>
      <c r="K121" s="9">
        <v>800</v>
      </c>
      <c r="L121" s="7" t="s">
        <v>4</v>
      </c>
      <c r="M121" s="9">
        <v>1600</v>
      </c>
      <c r="N121" s="8">
        <v>22</v>
      </c>
      <c r="O121" s="7" t="s">
        <v>5</v>
      </c>
      <c r="P121" s="7" t="s">
        <v>8</v>
      </c>
      <c r="Q121" s="11" t="s">
        <v>7</v>
      </c>
    </row>
    <row r="122" spans="1:17" x14ac:dyDescent="0.3">
      <c r="A122" s="1" t="s">
        <v>87</v>
      </c>
      <c r="B122" s="4">
        <v>6</v>
      </c>
      <c r="C122" s="2">
        <v>36.28</v>
      </c>
      <c r="D122" s="2">
        <v>1.7</v>
      </c>
      <c r="E122" s="4">
        <v>6</v>
      </c>
      <c r="F122" s="2">
        <v>26.77</v>
      </c>
      <c r="G122" s="2">
        <v>0.47</v>
      </c>
      <c r="H122" s="5">
        <v>-17.933333333333302</v>
      </c>
      <c r="I122" s="5">
        <v>-51.716666666666697</v>
      </c>
      <c r="J122" s="7" t="s">
        <v>9</v>
      </c>
      <c r="K122" s="9">
        <v>800</v>
      </c>
      <c r="L122" s="7" t="s">
        <v>4</v>
      </c>
      <c r="M122" s="9">
        <v>1600</v>
      </c>
      <c r="N122" s="8">
        <v>22</v>
      </c>
      <c r="O122" s="7" t="s">
        <v>5</v>
      </c>
      <c r="P122" s="7" t="s">
        <v>8</v>
      </c>
      <c r="Q122" s="11" t="s">
        <v>7</v>
      </c>
    </row>
    <row r="123" spans="1:17" x14ac:dyDescent="0.3">
      <c r="A123" s="1" t="s">
        <v>87</v>
      </c>
      <c r="B123" s="4">
        <v>6</v>
      </c>
      <c r="C123" s="2">
        <v>36.28</v>
      </c>
      <c r="D123" s="2">
        <v>1.7</v>
      </c>
      <c r="E123" s="4">
        <v>6</v>
      </c>
      <c r="F123" s="2">
        <v>22.990000000000002</v>
      </c>
      <c r="G123" s="2">
        <v>0.85</v>
      </c>
      <c r="H123" s="5">
        <v>-17.933333333333302</v>
      </c>
      <c r="I123" s="5">
        <v>-51.716666666666697</v>
      </c>
      <c r="J123" s="7" t="s">
        <v>9</v>
      </c>
      <c r="K123" s="9">
        <v>800</v>
      </c>
      <c r="L123" s="7" t="s">
        <v>4</v>
      </c>
      <c r="M123" s="9">
        <v>1600</v>
      </c>
      <c r="N123" s="8">
        <v>22</v>
      </c>
      <c r="O123" s="7" t="s">
        <v>5</v>
      </c>
      <c r="P123" s="7" t="s">
        <v>8</v>
      </c>
      <c r="Q123" s="11" t="s">
        <v>7</v>
      </c>
    </row>
    <row r="124" spans="1:17" x14ac:dyDescent="0.3">
      <c r="A124" s="1" t="s">
        <v>87</v>
      </c>
      <c r="B124" s="4">
        <v>6</v>
      </c>
      <c r="C124" s="2">
        <v>71.73</v>
      </c>
      <c r="D124" s="2">
        <v>0.75</v>
      </c>
      <c r="E124" s="4">
        <v>6</v>
      </c>
      <c r="F124" s="2">
        <v>51.370000000000005</v>
      </c>
      <c r="G124" s="2">
        <v>1.07</v>
      </c>
      <c r="H124" s="5">
        <v>-17.933333333333302</v>
      </c>
      <c r="I124" s="5">
        <v>-51.716666666666697</v>
      </c>
      <c r="J124" s="7" t="s">
        <v>9</v>
      </c>
      <c r="K124" s="9">
        <v>800</v>
      </c>
      <c r="L124" s="7" t="s">
        <v>4</v>
      </c>
      <c r="M124" s="9">
        <v>1600</v>
      </c>
      <c r="N124" s="8">
        <v>22</v>
      </c>
      <c r="O124" s="7" t="s">
        <v>5</v>
      </c>
      <c r="P124" s="7" t="s">
        <v>8</v>
      </c>
      <c r="Q124" s="11" t="s">
        <v>23</v>
      </c>
    </row>
    <row r="125" spans="1:17" x14ac:dyDescent="0.3">
      <c r="A125" s="1" t="s">
        <v>87</v>
      </c>
      <c r="B125" s="4">
        <v>6</v>
      </c>
      <c r="C125" s="2">
        <v>71.73</v>
      </c>
      <c r="D125" s="2">
        <v>0.75</v>
      </c>
      <c r="E125" s="4">
        <v>6</v>
      </c>
      <c r="F125" s="2">
        <v>53.769999999999996</v>
      </c>
      <c r="G125" s="2">
        <v>0.55000000000000004</v>
      </c>
      <c r="H125" s="5">
        <v>-17.933333333333302</v>
      </c>
      <c r="I125" s="5">
        <v>-51.716666666666697</v>
      </c>
      <c r="J125" s="7" t="s">
        <v>9</v>
      </c>
      <c r="K125" s="9">
        <v>800</v>
      </c>
      <c r="L125" s="7" t="s">
        <v>4</v>
      </c>
      <c r="M125" s="9">
        <v>1600</v>
      </c>
      <c r="N125" s="8">
        <v>22</v>
      </c>
      <c r="O125" s="10" t="s">
        <v>5</v>
      </c>
      <c r="P125" s="7" t="s">
        <v>8</v>
      </c>
      <c r="Q125" s="11" t="s">
        <v>23</v>
      </c>
    </row>
    <row r="126" spans="1:17" x14ac:dyDescent="0.3">
      <c r="A126" s="1" t="s">
        <v>87</v>
      </c>
      <c r="B126" s="4">
        <v>6</v>
      </c>
      <c r="C126" s="2">
        <v>71.73</v>
      </c>
      <c r="D126" s="2">
        <v>0.75</v>
      </c>
      <c r="E126" s="4">
        <v>6</v>
      </c>
      <c r="F126" s="2">
        <v>44.77</v>
      </c>
      <c r="G126" s="2">
        <v>0.48</v>
      </c>
      <c r="H126" s="5">
        <v>-17.933333333333302</v>
      </c>
      <c r="I126" s="5">
        <v>-51.716666666666697</v>
      </c>
      <c r="J126" s="7" t="s">
        <v>9</v>
      </c>
      <c r="K126" s="9">
        <v>800</v>
      </c>
      <c r="L126" s="7" t="s">
        <v>4</v>
      </c>
      <c r="M126" s="9">
        <v>1600</v>
      </c>
      <c r="N126" s="8">
        <v>22</v>
      </c>
      <c r="O126" s="10" t="s">
        <v>5</v>
      </c>
      <c r="P126" s="7" t="s">
        <v>8</v>
      </c>
      <c r="Q126" s="11" t="s">
        <v>23</v>
      </c>
    </row>
    <row r="127" spans="1:17" x14ac:dyDescent="0.3">
      <c r="A127" s="1" t="s">
        <v>87</v>
      </c>
      <c r="B127" s="4">
        <v>6</v>
      </c>
      <c r="C127" s="2">
        <v>71.73</v>
      </c>
      <c r="D127" s="2">
        <v>0.75</v>
      </c>
      <c r="E127" s="4">
        <v>6</v>
      </c>
      <c r="F127" s="2">
        <v>49.57</v>
      </c>
      <c r="G127" s="2">
        <v>0.53</v>
      </c>
      <c r="H127" s="5">
        <v>-17.933333333333302</v>
      </c>
      <c r="I127" s="5">
        <v>-51.716666666666697</v>
      </c>
      <c r="J127" s="7" t="s">
        <v>9</v>
      </c>
      <c r="K127" s="9">
        <v>800</v>
      </c>
      <c r="L127" s="7" t="s">
        <v>4</v>
      </c>
      <c r="M127" s="9">
        <v>1600</v>
      </c>
      <c r="N127" s="8">
        <v>22</v>
      </c>
      <c r="O127" s="10" t="s">
        <v>5</v>
      </c>
      <c r="P127" s="7" t="s">
        <v>8</v>
      </c>
      <c r="Q127" s="11" t="s">
        <v>23</v>
      </c>
    </row>
    <row r="128" spans="1:17" x14ac:dyDescent="0.3">
      <c r="A128" s="1" t="s">
        <v>88</v>
      </c>
      <c r="B128" s="4">
        <v>3</v>
      </c>
      <c r="C128" s="2">
        <v>15.7624</v>
      </c>
      <c r="D128" s="2">
        <v>0.70930799999999994</v>
      </c>
      <c r="E128" s="4">
        <v>3</v>
      </c>
      <c r="F128" s="2">
        <v>14.93</v>
      </c>
      <c r="G128" s="2">
        <v>0.79128999999999994</v>
      </c>
      <c r="H128" s="5">
        <v>-24.175555555555601</v>
      </c>
      <c r="I128" s="5">
        <v>-54.226888888888901</v>
      </c>
      <c r="J128" s="7" t="s">
        <v>9</v>
      </c>
      <c r="K128" s="9">
        <v>269.05355800000001</v>
      </c>
      <c r="L128" s="7" t="s">
        <v>20</v>
      </c>
      <c r="M128" s="9">
        <v>1600</v>
      </c>
      <c r="N128" s="8">
        <v>22</v>
      </c>
      <c r="O128" s="7" t="s">
        <v>21</v>
      </c>
      <c r="P128" s="7" t="s">
        <v>8</v>
      </c>
      <c r="Q128" s="11" t="s">
        <v>7</v>
      </c>
    </row>
    <row r="129" spans="1:17" x14ac:dyDescent="0.3">
      <c r="A129" s="1" t="s">
        <v>88</v>
      </c>
      <c r="B129" s="4">
        <v>3</v>
      </c>
      <c r="C129" s="2">
        <v>15.7624</v>
      </c>
      <c r="D129" s="2">
        <v>0.70930799999999994</v>
      </c>
      <c r="E129" s="4">
        <v>3</v>
      </c>
      <c r="F129" s="2">
        <v>18.760000000000002</v>
      </c>
      <c r="G129" s="2">
        <v>0.99428000000000005</v>
      </c>
      <c r="H129" s="5">
        <v>-24.175555555555601</v>
      </c>
      <c r="I129" s="5">
        <v>-54.226888888888901</v>
      </c>
      <c r="J129" s="7" t="s">
        <v>9</v>
      </c>
      <c r="K129" s="9">
        <v>269.05355800000001</v>
      </c>
      <c r="L129" s="7" t="s">
        <v>20</v>
      </c>
      <c r="M129" s="9">
        <v>1600</v>
      </c>
      <c r="N129" s="8">
        <v>22</v>
      </c>
      <c r="O129" s="7" t="s">
        <v>21</v>
      </c>
      <c r="P129" s="7" t="s">
        <v>8</v>
      </c>
      <c r="Q129" s="11" t="s">
        <v>7</v>
      </c>
    </row>
    <row r="130" spans="1:17" x14ac:dyDescent="0.3">
      <c r="A130" s="1" t="s">
        <v>88</v>
      </c>
      <c r="B130" s="4">
        <v>3</v>
      </c>
      <c r="C130" s="2">
        <v>15.7624</v>
      </c>
      <c r="D130" s="2">
        <v>0.70930799999999994</v>
      </c>
      <c r="E130" s="4">
        <v>3</v>
      </c>
      <c r="F130" s="2">
        <v>22.44</v>
      </c>
      <c r="G130" s="2">
        <v>1.1893199999999999</v>
      </c>
      <c r="H130" s="5">
        <v>-24.175555555555601</v>
      </c>
      <c r="I130" s="5">
        <v>-54.226888888888901</v>
      </c>
      <c r="J130" s="7" t="s">
        <v>9</v>
      </c>
      <c r="K130" s="9">
        <v>269.05355800000001</v>
      </c>
      <c r="L130" s="9" t="s">
        <v>20</v>
      </c>
      <c r="M130" s="9">
        <v>1600</v>
      </c>
      <c r="N130" s="8">
        <v>22</v>
      </c>
      <c r="O130" s="7" t="s">
        <v>21</v>
      </c>
      <c r="P130" s="7" t="s">
        <v>8</v>
      </c>
      <c r="Q130" s="11" t="s">
        <v>7</v>
      </c>
    </row>
    <row r="131" spans="1:17" x14ac:dyDescent="0.3">
      <c r="A131" s="1" t="s">
        <v>89</v>
      </c>
      <c r="B131" s="4">
        <v>3</v>
      </c>
      <c r="C131" s="2">
        <v>35.25</v>
      </c>
      <c r="D131" s="2">
        <v>1.5862499999999999</v>
      </c>
      <c r="E131" s="4">
        <v>3</v>
      </c>
      <c r="F131" s="2">
        <v>37.950000000000003</v>
      </c>
      <c r="G131" s="2">
        <v>2.0113500000000002</v>
      </c>
      <c r="H131" s="5">
        <v>-21.991</v>
      </c>
      <c r="I131" s="5">
        <v>-42.914000000000001</v>
      </c>
      <c r="J131" s="7" t="s">
        <v>9</v>
      </c>
      <c r="K131" s="9">
        <v>800</v>
      </c>
      <c r="L131" s="7" t="s">
        <v>14</v>
      </c>
      <c r="M131" s="9">
        <v>1451</v>
      </c>
      <c r="N131" s="8">
        <v>24.5</v>
      </c>
      <c r="O131" s="7" t="s">
        <v>21</v>
      </c>
      <c r="P131" s="7" t="s">
        <v>90</v>
      </c>
      <c r="Q131" s="11" t="s">
        <v>7</v>
      </c>
    </row>
    <row r="132" spans="1:17" x14ac:dyDescent="0.3">
      <c r="A132" s="1" t="s">
        <v>89</v>
      </c>
      <c r="B132" s="4">
        <v>3</v>
      </c>
      <c r="C132" s="2">
        <v>35.25</v>
      </c>
      <c r="D132" s="2">
        <v>1.5862499999999999</v>
      </c>
      <c r="E132" s="4">
        <v>3</v>
      </c>
      <c r="F132" s="2">
        <v>39.6</v>
      </c>
      <c r="G132" s="2">
        <v>2.0988000000000002</v>
      </c>
      <c r="H132" s="5">
        <v>-21.991</v>
      </c>
      <c r="I132" s="5">
        <v>-42.914000000000001</v>
      </c>
      <c r="J132" s="7" t="s">
        <v>9</v>
      </c>
      <c r="K132" s="9">
        <v>800</v>
      </c>
      <c r="L132" s="7" t="s">
        <v>14</v>
      </c>
      <c r="M132" s="9">
        <v>1451</v>
      </c>
      <c r="N132" s="8">
        <v>24.5</v>
      </c>
      <c r="O132" s="7" t="s">
        <v>21</v>
      </c>
      <c r="P132" s="7" t="s">
        <v>90</v>
      </c>
      <c r="Q132" s="11" t="s">
        <v>7</v>
      </c>
    </row>
    <row r="133" spans="1:17" x14ac:dyDescent="0.3">
      <c r="A133" s="1" t="s">
        <v>91</v>
      </c>
      <c r="B133" s="4">
        <v>4</v>
      </c>
      <c r="C133" s="2">
        <v>40</v>
      </c>
      <c r="D133" s="2">
        <v>2.11</v>
      </c>
      <c r="E133" s="4">
        <v>4</v>
      </c>
      <c r="F133" s="2">
        <v>39</v>
      </c>
      <c r="G133" s="2">
        <v>4.63</v>
      </c>
      <c r="H133" s="5">
        <v>-14.592777777777799</v>
      </c>
      <c r="I133" s="5">
        <v>-39.283388888888901</v>
      </c>
      <c r="J133" s="7" t="s">
        <v>9</v>
      </c>
      <c r="K133" s="9">
        <v>154.61627200000001</v>
      </c>
      <c r="L133" s="7" t="s">
        <v>13</v>
      </c>
      <c r="M133" s="9">
        <v>1500</v>
      </c>
      <c r="N133" s="8">
        <v>24.580143833333334</v>
      </c>
      <c r="O133" s="7" t="s">
        <v>21</v>
      </c>
      <c r="P133" s="7" t="s">
        <v>12</v>
      </c>
      <c r="Q133" s="11" t="s">
        <v>7</v>
      </c>
    </row>
    <row r="134" spans="1:17" x14ac:dyDescent="0.3">
      <c r="A134" s="1" t="s">
        <v>91</v>
      </c>
      <c r="B134" s="4">
        <v>4</v>
      </c>
      <c r="C134" s="2">
        <v>40</v>
      </c>
      <c r="D134" s="2">
        <v>2.11</v>
      </c>
      <c r="E134" s="4">
        <v>4</v>
      </c>
      <c r="F134" s="2">
        <v>33</v>
      </c>
      <c r="G134" s="2">
        <v>1.27</v>
      </c>
      <c r="H134" s="5">
        <v>-14.592777777777799</v>
      </c>
      <c r="I134" s="5">
        <v>-39.283388888888901</v>
      </c>
      <c r="J134" s="7" t="s">
        <v>9</v>
      </c>
      <c r="K134" s="9">
        <v>154.61627200000001</v>
      </c>
      <c r="L134" s="7" t="s">
        <v>13</v>
      </c>
      <c r="M134" s="21">
        <v>1500</v>
      </c>
      <c r="N134" s="8">
        <v>24.580143833333334</v>
      </c>
      <c r="O134" s="7" t="s">
        <v>21</v>
      </c>
      <c r="P134" s="7" t="s">
        <v>12</v>
      </c>
      <c r="Q134" s="6" t="s">
        <v>7</v>
      </c>
    </row>
    <row r="135" spans="1:17" x14ac:dyDescent="0.3">
      <c r="A135" s="1" t="s">
        <v>91</v>
      </c>
      <c r="B135" s="4">
        <v>4</v>
      </c>
      <c r="C135" s="2">
        <v>40</v>
      </c>
      <c r="D135" s="2">
        <v>2.11</v>
      </c>
      <c r="E135" s="4">
        <v>4</v>
      </c>
      <c r="F135" s="2">
        <v>42</v>
      </c>
      <c r="G135" s="2">
        <v>1.69</v>
      </c>
      <c r="H135" s="5">
        <v>-14.592777777777799</v>
      </c>
      <c r="I135" s="5">
        <v>-39.283388888888901</v>
      </c>
      <c r="J135" s="7" t="s">
        <v>9</v>
      </c>
      <c r="K135" s="9">
        <v>154.61627200000001</v>
      </c>
      <c r="L135" s="7" t="s">
        <v>13</v>
      </c>
      <c r="M135" s="21">
        <v>1500</v>
      </c>
      <c r="N135" s="8">
        <v>24.580143833333334</v>
      </c>
      <c r="O135" s="7" t="s">
        <v>21</v>
      </c>
      <c r="P135" s="7" t="s">
        <v>12</v>
      </c>
      <c r="Q135" s="6" t="s">
        <v>7</v>
      </c>
    </row>
    <row r="136" spans="1:17" x14ac:dyDescent="0.3">
      <c r="A136" s="1" t="s">
        <v>92</v>
      </c>
      <c r="B136" s="4">
        <v>5</v>
      </c>
      <c r="C136" s="2">
        <v>36.838200000000001</v>
      </c>
      <c r="D136" s="2">
        <v>4.7300000000000004</v>
      </c>
      <c r="E136" s="4">
        <v>5</v>
      </c>
      <c r="F136" s="2">
        <v>41.887999999999998</v>
      </c>
      <c r="G136" s="2">
        <v>1.42</v>
      </c>
      <c r="H136" s="5">
        <v>-13.523999999999999</v>
      </c>
      <c r="I136" s="5">
        <v>-39.016111111111101</v>
      </c>
      <c r="J136" s="7" t="s">
        <v>9</v>
      </c>
      <c r="K136" s="9">
        <v>226</v>
      </c>
      <c r="L136" s="7" t="s">
        <v>0</v>
      </c>
      <c r="M136" s="21">
        <v>1224</v>
      </c>
      <c r="N136" s="8">
        <v>24.5</v>
      </c>
      <c r="O136" s="7" t="s">
        <v>21</v>
      </c>
      <c r="P136" s="7" t="s">
        <v>22</v>
      </c>
      <c r="Q136" s="6" t="s">
        <v>7</v>
      </c>
    </row>
    <row r="137" spans="1:17" x14ac:dyDescent="0.3">
      <c r="A137" s="1" t="s">
        <v>92</v>
      </c>
      <c r="B137" s="4">
        <v>5</v>
      </c>
      <c r="C137" s="2">
        <v>36.838200000000001</v>
      </c>
      <c r="D137" s="2">
        <v>4.7300000000000004</v>
      </c>
      <c r="E137" s="4">
        <v>5</v>
      </c>
      <c r="F137" s="2">
        <v>34.794899999999998</v>
      </c>
      <c r="G137" s="2">
        <v>8.06</v>
      </c>
      <c r="H137" s="5">
        <v>-13.523999999999999</v>
      </c>
      <c r="I137" s="5">
        <v>-39.016111111111101</v>
      </c>
      <c r="J137" s="7" t="s">
        <v>9</v>
      </c>
      <c r="K137" s="9">
        <v>226</v>
      </c>
      <c r="L137" s="7" t="s">
        <v>0</v>
      </c>
      <c r="M137" s="21">
        <v>1224</v>
      </c>
      <c r="N137" s="8">
        <v>24.5</v>
      </c>
      <c r="O137" s="7" t="s">
        <v>21</v>
      </c>
      <c r="P137" s="7" t="s">
        <v>22</v>
      </c>
      <c r="Q137" s="6" t="s">
        <v>7</v>
      </c>
    </row>
    <row r="138" spans="1:17" x14ac:dyDescent="0.3">
      <c r="A138" s="1" t="s">
        <v>93</v>
      </c>
      <c r="B138" s="4">
        <v>3</v>
      </c>
      <c r="C138" s="2">
        <v>43.945000000000007</v>
      </c>
      <c r="D138" s="2">
        <v>1.9775250000000002</v>
      </c>
      <c r="E138" s="4">
        <v>3</v>
      </c>
      <c r="F138" s="2">
        <v>34.085999999999999</v>
      </c>
      <c r="G138" s="2">
        <v>1.8065579999999999</v>
      </c>
      <c r="H138" s="5">
        <v>-14.592777777777799</v>
      </c>
      <c r="I138" s="5">
        <v>-39.283388888888901</v>
      </c>
      <c r="J138" s="7" t="s">
        <v>9</v>
      </c>
      <c r="K138" s="9">
        <v>155</v>
      </c>
      <c r="L138" s="7" t="s">
        <v>13</v>
      </c>
      <c r="M138" s="9">
        <v>1500</v>
      </c>
      <c r="N138" s="8">
        <v>25</v>
      </c>
      <c r="O138" s="7" t="s">
        <v>21</v>
      </c>
      <c r="P138" s="7" t="s">
        <v>8</v>
      </c>
      <c r="Q138" s="11" t="s">
        <v>7</v>
      </c>
    </row>
    <row r="139" spans="1:17" x14ac:dyDescent="0.3">
      <c r="A139" s="1" t="s">
        <v>93</v>
      </c>
      <c r="B139" s="4">
        <v>3</v>
      </c>
      <c r="C139" s="2">
        <v>43.945000000000007</v>
      </c>
      <c r="D139" s="2">
        <v>1.9775250000000002</v>
      </c>
      <c r="E139" s="4">
        <v>3</v>
      </c>
      <c r="F139" s="2">
        <v>35.710499999999996</v>
      </c>
      <c r="G139" s="2">
        <v>1.8926564999999997</v>
      </c>
      <c r="H139" s="5">
        <v>-14.592777777777799</v>
      </c>
      <c r="I139" s="5">
        <v>-39.283388888888901</v>
      </c>
      <c r="J139" s="7" t="s">
        <v>9</v>
      </c>
      <c r="K139" s="9">
        <v>155</v>
      </c>
      <c r="L139" s="7" t="s">
        <v>13</v>
      </c>
      <c r="M139" s="9">
        <v>1500</v>
      </c>
      <c r="N139" s="8">
        <v>25</v>
      </c>
      <c r="O139" s="7" t="s">
        <v>21</v>
      </c>
      <c r="P139" s="7" t="s">
        <v>8</v>
      </c>
      <c r="Q139" s="11" t="s">
        <v>7</v>
      </c>
    </row>
    <row r="140" spans="1:17" x14ac:dyDescent="0.3">
      <c r="A140" s="1" t="s">
        <v>93</v>
      </c>
      <c r="B140" s="4">
        <v>3</v>
      </c>
      <c r="C140" s="2">
        <v>43.945000000000007</v>
      </c>
      <c r="D140" s="2">
        <v>1.9775250000000002</v>
      </c>
      <c r="E140" s="4">
        <v>3</v>
      </c>
      <c r="F140" s="2">
        <v>41.899000000000008</v>
      </c>
      <c r="G140" s="2">
        <v>2.2206470000000005</v>
      </c>
      <c r="H140" s="5">
        <v>-14.592777777777799</v>
      </c>
      <c r="I140" s="5">
        <v>-39.283388888888901</v>
      </c>
      <c r="J140" s="7" t="s">
        <v>9</v>
      </c>
      <c r="K140" s="9">
        <v>155</v>
      </c>
      <c r="L140" s="7" t="s">
        <v>13</v>
      </c>
      <c r="M140" s="9">
        <v>1500</v>
      </c>
      <c r="N140" s="8">
        <v>25</v>
      </c>
      <c r="O140" s="7" t="s">
        <v>21</v>
      </c>
      <c r="P140" s="7" t="s">
        <v>8</v>
      </c>
      <c r="Q140" s="11" t="s">
        <v>7</v>
      </c>
    </row>
    <row r="141" spans="1:17" x14ac:dyDescent="0.3">
      <c r="A141" s="1" t="s">
        <v>93</v>
      </c>
      <c r="B141" s="4">
        <v>3</v>
      </c>
      <c r="C141" s="2">
        <v>43.945000000000007</v>
      </c>
      <c r="D141" s="2">
        <v>1.9775250000000002</v>
      </c>
      <c r="E141" s="4">
        <v>3</v>
      </c>
      <c r="F141" s="2">
        <v>50.227200000000003</v>
      </c>
      <c r="G141" s="2">
        <v>2.6620416000000002</v>
      </c>
      <c r="H141" s="5">
        <v>-14.592777777777799</v>
      </c>
      <c r="I141" s="5">
        <v>-39.283388888888901</v>
      </c>
      <c r="J141" s="7" t="s">
        <v>9</v>
      </c>
      <c r="K141" s="9">
        <v>155</v>
      </c>
      <c r="L141" s="10" t="s">
        <v>13</v>
      </c>
      <c r="M141" s="9">
        <v>1500</v>
      </c>
      <c r="N141" s="8">
        <v>25</v>
      </c>
      <c r="O141" s="7" t="s">
        <v>21</v>
      </c>
      <c r="P141" s="7" t="s">
        <v>8</v>
      </c>
      <c r="Q141" s="11" t="s">
        <v>7</v>
      </c>
    </row>
    <row r="142" spans="1:17" x14ac:dyDescent="0.3">
      <c r="A142" s="1" t="s">
        <v>93</v>
      </c>
      <c r="B142" s="4">
        <v>3</v>
      </c>
      <c r="C142" s="2">
        <v>43.945000000000007</v>
      </c>
      <c r="D142" s="2">
        <v>1.9775250000000002</v>
      </c>
      <c r="E142" s="4">
        <v>3</v>
      </c>
      <c r="F142" s="2">
        <v>46.750000000000007</v>
      </c>
      <c r="G142" s="2">
        <v>2.4777500000000003</v>
      </c>
      <c r="H142" s="5">
        <v>-14.592777777777799</v>
      </c>
      <c r="I142" s="5">
        <v>-39.283388888888901</v>
      </c>
      <c r="J142" s="7" t="s">
        <v>9</v>
      </c>
      <c r="K142" s="9">
        <v>155</v>
      </c>
      <c r="L142" s="7" t="s">
        <v>13</v>
      </c>
      <c r="M142" s="9">
        <v>1500</v>
      </c>
      <c r="N142" s="8">
        <v>25</v>
      </c>
      <c r="O142" s="7" t="s">
        <v>21</v>
      </c>
      <c r="P142" s="7" t="s">
        <v>8</v>
      </c>
      <c r="Q142" s="11" t="s">
        <v>7</v>
      </c>
    </row>
    <row r="143" spans="1:17" x14ac:dyDescent="0.3">
      <c r="A143" s="1" t="s">
        <v>94</v>
      </c>
      <c r="B143" s="4">
        <v>3</v>
      </c>
      <c r="C143" s="2">
        <v>44.49</v>
      </c>
      <c r="D143" s="2">
        <v>1.3347</v>
      </c>
      <c r="E143" s="4">
        <v>3</v>
      </c>
      <c r="F143" s="2">
        <v>48.02</v>
      </c>
      <c r="G143" s="2">
        <v>1.6326800000000001</v>
      </c>
      <c r="H143" s="5">
        <v>-22.120999999999999</v>
      </c>
      <c r="I143" s="5">
        <v>-54.463999999999999</v>
      </c>
      <c r="J143" s="7" t="s">
        <v>9</v>
      </c>
      <c r="K143" s="9">
        <v>430</v>
      </c>
      <c r="L143" s="7" t="s">
        <v>15</v>
      </c>
      <c r="M143" s="9">
        <v>1606.4927829999999</v>
      </c>
      <c r="N143" s="8">
        <v>22.139296250000001</v>
      </c>
      <c r="O143" s="7" t="s">
        <v>21</v>
      </c>
      <c r="P143" s="7" t="s">
        <v>8</v>
      </c>
      <c r="Q143" s="11" t="s">
        <v>23</v>
      </c>
    </row>
    <row r="144" spans="1:17" x14ac:dyDescent="0.3">
      <c r="A144" s="1" t="s">
        <v>113</v>
      </c>
      <c r="B144" s="4">
        <v>3</v>
      </c>
      <c r="C144" s="2">
        <v>60.2</v>
      </c>
      <c r="D144" s="2">
        <v>1.9866000000000001</v>
      </c>
      <c r="E144" s="4">
        <v>3</v>
      </c>
      <c r="F144" s="2">
        <v>51.62</v>
      </c>
      <c r="G144" s="2">
        <v>1.18726</v>
      </c>
      <c r="H144" s="5">
        <v>-21.961666666666702</v>
      </c>
      <c r="I144" s="5">
        <v>-47.841111111111097</v>
      </c>
      <c r="J144" s="7" t="s">
        <v>9</v>
      </c>
      <c r="K144" s="9">
        <v>860</v>
      </c>
      <c r="L144" s="7" t="s">
        <v>15</v>
      </c>
      <c r="M144" s="9">
        <v>1100</v>
      </c>
      <c r="N144" s="8">
        <v>23</v>
      </c>
      <c r="O144" s="7" t="s">
        <v>21</v>
      </c>
      <c r="P144" s="7" t="s">
        <v>8</v>
      </c>
      <c r="Q144" s="11" t="s">
        <v>25</v>
      </c>
    </row>
    <row r="145" spans="1:17" x14ac:dyDescent="0.3">
      <c r="A145" s="1" t="s">
        <v>113</v>
      </c>
      <c r="B145" s="4">
        <v>3</v>
      </c>
      <c r="C145" s="2">
        <v>60.2</v>
      </c>
      <c r="D145" s="2">
        <v>1.9866000000000001</v>
      </c>
      <c r="E145" s="4">
        <v>3</v>
      </c>
      <c r="F145" s="2">
        <v>56.68</v>
      </c>
      <c r="G145" s="2">
        <v>1.3036399999999999</v>
      </c>
      <c r="H145" s="5">
        <v>-21.961666666666702</v>
      </c>
      <c r="I145" s="5">
        <v>-47.841111111111097</v>
      </c>
      <c r="J145" s="7" t="s">
        <v>9</v>
      </c>
      <c r="K145" s="9">
        <v>860</v>
      </c>
      <c r="L145" s="7" t="s">
        <v>15</v>
      </c>
      <c r="M145" s="9">
        <v>1100</v>
      </c>
      <c r="N145" s="8">
        <v>23</v>
      </c>
      <c r="O145" s="7" t="s">
        <v>21</v>
      </c>
      <c r="P145" s="7" t="s">
        <v>8</v>
      </c>
      <c r="Q145" s="11" t="s">
        <v>25</v>
      </c>
    </row>
    <row r="146" spans="1:17" x14ac:dyDescent="0.3">
      <c r="A146" s="1" t="s">
        <v>113</v>
      </c>
      <c r="B146" s="4">
        <v>3</v>
      </c>
      <c r="C146" s="2">
        <v>60.2</v>
      </c>
      <c r="D146" s="2">
        <v>1.9866000000000001</v>
      </c>
      <c r="E146" s="4">
        <v>3</v>
      </c>
      <c r="F146" s="2">
        <v>54.64</v>
      </c>
      <c r="G146" s="2">
        <v>1.2567200000000001</v>
      </c>
      <c r="H146" s="5">
        <v>-21.961666666666702</v>
      </c>
      <c r="I146" s="5">
        <v>-47.841111111111097</v>
      </c>
      <c r="J146" s="7" t="s">
        <v>9</v>
      </c>
      <c r="K146" s="9">
        <v>860</v>
      </c>
      <c r="L146" s="7" t="s">
        <v>15</v>
      </c>
      <c r="M146" s="9">
        <v>1100</v>
      </c>
      <c r="N146" s="8">
        <v>23</v>
      </c>
      <c r="O146" s="7" t="s">
        <v>21</v>
      </c>
      <c r="P146" s="7" t="s">
        <v>8</v>
      </c>
      <c r="Q146" s="6" t="s">
        <v>25</v>
      </c>
    </row>
    <row r="147" spans="1:17" x14ac:dyDescent="0.3">
      <c r="A147" s="1" t="s">
        <v>95</v>
      </c>
      <c r="B147" s="4">
        <v>9</v>
      </c>
      <c r="C147" s="2">
        <v>81.89</v>
      </c>
      <c r="D147" s="2">
        <v>2.79</v>
      </c>
      <c r="E147" s="4">
        <v>9</v>
      </c>
      <c r="F147" s="2">
        <v>76.45</v>
      </c>
      <c r="G147" s="2">
        <v>4.22</v>
      </c>
      <c r="H147" s="5">
        <v>-22.791</v>
      </c>
      <c r="I147" s="5">
        <v>-47.332700000000003</v>
      </c>
      <c r="J147" s="7" t="s">
        <v>9</v>
      </c>
      <c r="K147" s="9">
        <v>550</v>
      </c>
      <c r="L147" s="7" t="s">
        <v>15</v>
      </c>
      <c r="M147" s="9">
        <v>1262</v>
      </c>
      <c r="N147" s="8">
        <v>20.2</v>
      </c>
      <c r="O147" s="7" t="s">
        <v>21</v>
      </c>
      <c r="P147" s="7" t="s">
        <v>8</v>
      </c>
      <c r="Q147" s="6" t="s">
        <v>25</v>
      </c>
    </row>
    <row r="148" spans="1:17" x14ac:dyDescent="0.3">
      <c r="A148" s="1" t="s">
        <v>95</v>
      </c>
      <c r="B148" s="4">
        <v>9</v>
      </c>
      <c r="C148" s="2">
        <v>81.89</v>
      </c>
      <c r="D148" s="2">
        <v>2.79</v>
      </c>
      <c r="E148" s="4">
        <v>9</v>
      </c>
      <c r="F148" s="2">
        <v>76.08</v>
      </c>
      <c r="G148" s="2">
        <v>3.34</v>
      </c>
      <c r="H148" s="5">
        <v>-22.791</v>
      </c>
      <c r="I148" s="5">
        <v>-47.332700000000003</v>
      </c>
      <c r="J148" s="7" t="s">
        <v>9</v>
      </c>
      <c r="K148" s="9">
        <v>550</v>
      </c>
      <c r="L148" s="7" t="s">
        <v>15</v>
      </c>
      <c r="M148" s="9">
        <v>1262</v>
      </c>
      <c r="N148" s="8">
        <v>20.2</v>
      </c>
      <c r="O148" s="7" t="s">
        <v>21</v>
      </c>
      <c r="P148" s="7" t="s">
        <v>8</v>
      </c>
      <c r="Q148" s="6" t="s">
        <v>25</v>
      </c>
    </row>
    <row r="149" spans="1:17" x14ac:dyDescent="0.3">
      <c r="A149" s="1" t="s">
        <v>91</v>
      </c>
      <c r="B149" s="4">
        <v>4</v>
      </c>
      <c r="C149" s="2">
        <v>98.75</v>
      </c>
      <c r="D149" s="2">
        <v>2.1</v>
      </c>
      <c r="E149" s="4">
        <v>4</v>
      </c>
      <c r="F149" s="2">
        <v>91.333333333333329</v>
      </c>
      <c r="G149" s="2">
        <v>0.98</v>
      </c>
      <c r="H149" s="5">
        <v>-14.592777777777799</v>
      </c>
      <c r="I149" s="5">
        <v>-39.283388888888901</v>
      </c>
      <c r="J149" s="7" t="s">
        <v>9</v>
      </c>
      <c r="K149" s="9">
        <v>154.61627200000001</v>
      </c>
      <c r="L149" s="7" t="s">
        <v>13</v>
      </c>
      <c r="M149" s="9">
        <v>1500</v>
      </c>
      <c r="N149" s="8">
        <v>24.580143833333334</v>
      </c>
      <c r="O149" s="7" t="s">
        <v>21</v>
      </c>
      <c r="P149" s="7" t="s">
        <v>12</v>
      </c>
      <c r="Q149" s="7" t="s">
        <v>25</v>
      </c>
    </row>
    <row r="150" spans="1:17" x14ac:dyDescent="0.3">
      <c r="A150" s="1" t="s">
        <v>91</v>
      </c>
      <c r="B150" s="4">
        <v>4</v>
      </c>
      <c r="C150" s="2">
        <v>98.75</v>
      </c>
      <c r="D150" s="2">
        <v>2.1</v>
      </c>
      <c r="E150" s="4">
        <v>4</v>
      </c>
      <c r="F150" s="2">
        <v>105.75</v>
      </c>
      <c r="G150" s="2">
        <v>1.36</v>
      </c>
      <c r="H150" s="5">
        <v>-14.592777777777799</v>
      </c>
      <c r="I150" s="5">
        <v>-39.283388888888901</v>
      </c>
      <c r="J150" s="7" t="s">
        <v>9</v>
      </c>
      <c r="K150" s="9">
        <v>154.61627200000001</v>
      </c>
      <c r="L150" s="7" t="s">
        <v>13</v>
      </c>
      <c r="M150" s="9">
        <v>1500</v>
      </c>
      <c r="N150" s="8">
        <v>24.580143833333334</v>
      </c>
      <c r="O150" s="7" t="s">
        <v>21</v>
      </c>
      <c r="P150" s="7" t="s">
        <v>12</v>
      </c>
      <c r="Q150" s="7" t="s">
        <v>25</v>
      </c>
    </row>
    <row r="151" spans="1:17" x14ac:dyDescent="0.3">
      <c r="A151" s="1" t="s">
        <v>91</v>
      </c>
      <c r="B151" s="4">
        <v>3</v>
      </c>
      <c r="C151" s="2">
        <v>98.75</v>
      </c>
      <c r="D151" s="2">
        <v>3.25875</v>
      </c>
      <c r="E151" s="4">
        <v>3</v>
      </c>
      <c r="F151" s="2">
        <v>91.333333333333329</v>
      </c>
      <c r="G151" s="2">
        <v>2.1006666666666667</v>
      </c>
      <c r="H151" s="5">
        <v>-14.592777777777799</v>
      </c>
      <c r="I151" s="5">
        <v>-39.283388888888901</v>
      </c>
      <c r="J151" s="7" t="s">
        <v>9</v>
      </c>
      <c r="K151" s="9">
        <v>154.61627200000001</v>
      </c>
      <c r="L151" s="7" t="s">
        <v>13</v>
      </c>
      <c r="M151" s="9">
        <v>1500</v>
      </c>
      <c r="N151" s="8">
        <v>24.580143833333334</v>
      </c>
      <c r="O151" s="7" t="s">
        <v>21</v>
      </c>
      <c r="P151" s="7" t="s">
        <v>12</v>
      </c>
      <c r="Q151" s="11" t="s">
        <v>25</v>
      </c>
    </row>
    <row r="152" spans="1:17" x14ac:dyDescent="0.3">
      <c r="A152" s="1" t="s">
        <v>92</v>
      </c>
      <c r="B152" s="4">
        <v>5</v>
      </c>
      <c r="C152" s="2">
        <v>114.89405000000001</v>
      </c>
      <c r="D152" s="2">
        <v>5.77</v>
      </c>
      <c r="E152" s="4">
        <v>5</v>
      </c>
      <c r="F152" s="2">
        <v>123.00620000000001</v>
      </c>
      <c r="G152" s="2">
        <v>4.8899999999999997</v>
      </c>
      <c r="H152" s="5">
        <v>-13.523999999999999</v>
      </c>
      <c r="I152" s="5">
        <v>-39.016111111111101</v>
      </c>
      <c r="J152" s="7" t="s">
        <v>9</v>
      </c>
      <c r="K152" s="9">
        <v>226</v>
      </c>
      <c r="L152" s="7" t="s">
        <v>0</v>
      </c>
      <c r="M152" s="9">
        <v>1224</v>
      </c>
      <c r="N152" s="8">
        <v>24.5</v>
      </c>
      <c r="O152" s="7" t="s">
        <v>21</v>
      </c>
      <c r="P152" s="7" t="s">
        <v>22</v>
      </c>
      <c r="Q152" s="11" t="s">
        <v>25</v>
      </c>
    </row>
    <row r="153" spans="1:17" x14ac:dyDescent="0.3">
      <c r="A153" s="1" t="s">
        <v>91</v>
      </c>
      <c r="B153" s="4">
        <v>4</v>
      </c>
      <c r="C153" s="2">
        <v>98.75</v>
      </c>
      <c r="D153" s="2">
        <v>3.25875</v>
      </c>
      <c r="E153" s="4">
        <v>4</v>
      </c>
      <c r="F153" s="2">
        <v>120</v>
      </c>
      <c r="G153" s="2">
        <v>2.76</v>
      </c>
      <c r="H153" s="5">
        <v>-14.592777777777799</v>
      </c>
      <c r="I153" s="5">
        <v>-39.283388888888901</v>
      </c>
      <c r="J153" s="7" t="s">
        <v>9</v>
      </c>
      <c r="K153" s="9">
        <v>154.61627200000001</v>
      </c>
      <c r="L153" s="7" t="s">
        <v>13</v>
      </c>
      <c r="M153" s="9">
        <v>1500</v>
      </c>
      <c r="N153" s="8">
        <v>24.580143833333334</v>
      </c>
      <c r="O153" s="7" t="s">
        <v>21</v>
      </c>
      <c r="P153" s="7" t="s">
        <v>12</v>
      </c>
      <c r="Q153" s="11" t="s">
        <v>25</v>
      </c>
    </row>
    <row r="154" spans="1:17" x14ac:dyDescent="0.3">
      <c r="A154" s="1" t="s">
        <v>91</v>
      </c>
      <c r="B154" s="4">
        <v>4</v>
      </c>
      <c r="C154" s="2">
        <v>40</v>
      </c>
      <c r="D154" s="2">
        <v>2.11</v>
      </c>
      <c r="E154" s="4">
        <v>4</v>
      </c>
      <c r="F154" s="2">
        <v>29</v>
      </c>
      <c r="G154" s="2">
        <v>3.5</v>
      </c>
      <c r="H154" s="5">
        <v>-14.592777777777799</v>
      </c>
      <c r="I154" s="5">
        <v>-39.283388888888901</v>
      </c>
      <c r="J154" s="7" t="s">
        <v>9</v>
      </c>
      <c r="K154" s="9">
        <v>154.61627200000001</v>
      </c>
      <c r="L154" s="7" t="s">
        <v>13</v>
      </c>
      <c r="M154" s="9">
        <v>1500</v>
      </c>
      <c r="N154" s="8">
        <v>24.580143833333334</v>
      </c>
      <c r="O154" s="7" t="s">
        <v>21</v>
      </c>
      <c r="P154" s="7" t="s">
        <v>12</v>
      </c>
      <c r="Q154" s="11" t="s">
        <v>7</v>
      </c>
    </row>
    <row r="155" spans="1:17" x14ac:dyDescent="0.3">
      <c r="A155" s="1" t="s">
        <v>91</v>
      </c>
      <c r="B155" s="4">
        <v>4</v>
      </c>
      <c r="C155" s="2">
        <v>68</v>
      </c>
      <c r="D155" s="2">
        <v>1.75</v>
      </c>
      <c r="E155" s="4">
        <v>4</v>
      </c>
      <c r="F155" s="2">
        <v>58</v>
      </c>
      <c r="G155" s="2">
        <v>1.47</v>
      </c>
      <c r="H155" s="5">
        <v>-14.592777777777799</v>
      </c>
      <c r="I155" s="5">
        <v>-39.283388888888901</v>
      </c>
      <c r="J155" s="7" t="s">
        <v>9</v>
      </c>
      <c r="K155" s="9">
        <v>154.61627200000001</v>
      </c>
      <c r="L155" s="7" t="s">
        <v>13</v>
      </c>
      <c r="M155" s="9">
        <v>1500</v>
      </c>
      <c r="N155" s="8">
        <v>24.580143833333334</v>
      </c>
      <c r="O155" s="7" t="s">
        <v>21</v>
      </c>
      <c r="P155" s="7" t="s">
        <v>12</v>
      </c>
      <c r="Q155" s="11" t="s">
        <v>23</v>
      </c>
    </row>
    <row r="156" spans="1:17" x14ac:dyDescent="0.3">
      <c r="A156" s="1" t="s">
        <v>91</v>
      </c>
      <c r="B156" s="4">
        <v>4</v>
      </c>
      <c r="C156" s="2">
        <v>68</v>
      </c>
      <c r="D156" s="2">
        <v>1.75</v>
      </c>
      <c r="E156" s="4">
        <v>4</v>
      </c>
      <c r="F156" s="2">
        <v>54</v>
      </c>
      <c r="G156" s="2">
        <v>2.0299999999999998</v>
      </c>
      <c r="H156" s="5">
        <v>-14.592777777777799</v>
      </c>
      <c r="I156" s="5">
        <v>-39.283388888888901</v>
      </c>
      <c r="J156" s="7" t="s">
        <v>9</v>
      </c>
      <c r="K156" s="9">
        <v>154.61627200000001</v>
      </c>
      <c r="L156" s="7" t="s">
        <v>13</v>
      </c>
      <c r="M156" s="9">
        <v>1500</v>
      </c>
      <c r="N156" s="8">
        <v>24.580143833333334</v>
      </c>
      <c r="O156" s="7" t="s">
        <v>21</v>
      </c>
      <c r="P156" s="7" t="s">
        <v>12</v>
      </c>
      <c r="Q156" s="11" t="s">
        <v>23</v>
      </c>
    </row>
    <row r="157" spans="1:17" x14ac:dyDescent="0.3">
      <c r="A157" s="1" t="s">
        <v>91</v>
      </c>
      <c r="B157" s="4">
        <v>4</v>
      </c>
      <c r="C157" s="2">
        <v>68</v>
      </c>
      <c r="D157" s="2">
        <v>1.75</v>
      </c>
      <c r="E157" s="4">
        <v>4</v>
      </c>
      <c r="F157" s="2">
        <v>75</v>
      </c>
      <c r="G157" s="2">
        <v>1.62</v>
      </c>
      <c r="H157" s="5">
        <v>-14.592777777777799</v>
      </c>
      <c r="I157" s="5">
        <v>-39.283388888888901</v>
      </c>
      <c r="J157" s="7" t="s">
        <v>9</v>
      </c>
      <c r="K157" s="9">
        <v>154.61627200000001</v>
      </c>
      <c r="L157" s="7" t="s">
        <v>13</v>
      </c>
      <c r="M157" s="9">
        <v>1500</v>
      </c>
      <c r="N157" s="8">
        <v>24.580143833333334</v>
      </c>
      <c r="O157" s="7" t="s">
        <v>21</v>
      </c>
      <c r="P157" s="7" t="s">
        <v>12</v>
      </c>
      <c r="Q157" s="11" t="s">
        <v>23</v>
      </c>
    </row>
    <row r="158" spans="1:17" x14ac:dyDescent="0.3">
      <c r="A158" s="1" t="s">
        <v>96</v>
      </c>
      <c r="B158" s="4">
        <v>3</v>
      </c>
      <c r="C158" s="2">
        <v>20.8</v>
      </c>
      <c r="D158" s="2">
        <v>0.93599999999999994</v>
      </c>
      <c r="E158" s="4">
        <v>3</v>
      </c>
      <c r="F158" s="2">
        <v>10.4</v>
      </c>
      <c r="G158" s="2">
        <v>0.55120000000000002</v>
      </c>
      <c r="H158" s="5">
        <v>-24.152166666666702</v>
      </c>
      <c r="I158" s="5">
        <v>-54.227833333333301</v>
      </c>
      <c r="J158" s="7" t="s">
        <v>9</v>
      </c>
      <c r="K158" s="9">
        <v>281</v>
      </c>
      <c r="L158" s="7" t="s">
        <v>20</v>
      </c>
      <c r="M158" s="9">
        <v>1500</v>
      </c>
      <c r="N158" s="8">
        <v>23</v>
      </c>
      <c r="O158" s="7" t="s">
        <v>21</v>
      </c>
      <c r="P158" s="7" t="s">
        <v>8</v>
      </c>
      <c r="Q158" s="11" t="s">
        <v>7</v>
      </c>
    </row>
    <row r="159" spans="1:17" x14ac:dyDescent="0.3">
      <c r="A159" s="1" t="s">
        <v>97</v>
      </c>
      <c r="B159" s="4">
        <v>3</v>
      </c>
      <c r="C159" s="2">
        <v>60</v>
      </c>
      <c r="D159" s="2">
        <v>3.7800000000000002</v>
      </c>
      <c r="E159" s="4">
        <v>3</v>
      </c>
      <c r="F159" s="2">
        <v>52</v>
      </c>
      <c r="G159" s="2">
        <v>1.456</v>
      </c>
      <c r="H159" s="5">
        <v>-29.052777777777798</v>
      </c>
      <c r="I159" s="5">
        <v>-53.845555555555599</v>
      </c>
      <c r="J159" s="7" t="s">
        <v>9</v>
      </c>
      <c r="K159" s="9">
        <v>258.95324699999998</v>
      </c>
      <c r="L159" s="7" t="s">
        <v>20</v>
      </c>
      <c r="M159" s="9">
        <v>2075.0361159999998</v>
      </c>
      <c r="N159" s="8">
        <v>18.709314000000003</v>
      </c>
      <c r="O159" s="7" t="s">
        <v>24</v>
      </c>
      <c r="P159" s="7" t="s">
        <v>8</v>
      </c>
      <c r="Q159" s="11" t="s">
        <v>23</v>
      </c>
    </row>
    <row r="160" spans="1:17" x14ac:dyDescent="0.3">
      <c r="A160" s="1" t="s">
        <v>97</v>
      </c>
      <c r="B160" s="4">
        <v>3</v>
      </c>
      <c r="C160" s="2">
        <v>60</v>
      </c>
      <c r="D160" s="2">
        <v>3.7800000000000002</v>
      </c>
      <c r="E160" s="4">
        <v>3</v>
      </c>
      <c r="F160" s="2">
        <v>60</v>
      </c>
      <c r="G160" s="2">
        <v>1.68</v>
      </c>
      <c r="H160" s="5">
        <v>-29.052777777777798</v>
      </c>
      <c r="I160" s="5">
        <v>-53.845555555555599</v>
      </c>
      <c r="J160" s="7" t="s">
        <v>9</v>
      </c>
      <c r="K160" s="9">
        <v>258.95324699999998</v>
      </c>
      <c r="L160" s="7" t="s">
        <v>20</v>
      </c>
      <c r="M160" s="9">
        <v>2075.0361159999998</v>
      </c>
      <c r="N160" s="8">
        <v>18.709314000000003</v>
      </c>
      <c r="O160" s="7" t="s">
        <v>24</v>
      </c>
      <c r="P160" s="7" t="s">
        <v>8</v>
      </c>
      <c r="Q160" s="11" t="s">
        <v>23</v>
      </c>
    </row>
    <row r="161" spans="1:17" x14ac:dyDescent="0.3">
      <c r="A161" s="1" t="s">
        <v>97</v>
      </c>
      <c r="B161" s="4">
        <v>3</v>
      </c>
      <c r="C161" s="2">
        <v>60</v>
      </c>
      <c r="D161" s="2">
        <v>3.7800000000000002</v>
      </c>
      <c r="E161" s="4">
        <v>3</v>
      </c>
      <c r="F161" s="2">
        <v>60</v>
      </c>
      <c r="G161" s="2">
        <v>1.68</v>
      </c>
      <c r="H161" s="5">
        <v>-29.052777777777798</v>
      </c>
      <c r="I161" s="5">
        <v>-53.845555555555599</v>
      </c>
      <c r="J161" s="7" t="s">
        <v>9</v>
      </c>
      <c r="K161" s="9">
        <v>258.95324699999998</v>
      </c>
      <c r="L161" s="7" t="s">
        <v>20</v>
      </c>
      <c r="M161" s="9">
        <v>2075.0361159999998</v>
      </c>
      <c r="N161" s="8">
        <v>18.709314000000003</v>
      </c>
      <c r="O161" s="7" t="s">
        <v>24</v>
      </c>
      <c r="P161" s="7" t="s">
        <v>8</v>
      </c>
      <c r="Q161" s="11" t="s">
        <v>23</v>
      </c>
    </row>
    <row r="162" spans="1:17" x14ac:dyDescent="0.3">
      <c r="A162" s="1" t="s">
        <v>97</v>
      </c>
      <c r="B162" s="4">
        <v>3</v>
      </c>
      <c r="C162" s="2">
        <v>60</v>
      </c>
      <c r="D162" s="2">
        <v>3.7800000000000002</v>
      </c>
      <c r="E162" s="4">
        <v>3</v>
      </c>
      <c r="F162" s="2">
        <v>59</v>
      </c>
      <c r="G162" s="2">
        <v>1.6520000000000001</v>
      </c>
      <c r="H162" s="5">
        <v>-29.052777777777798</v>
      </c>
      <c r="I162" s="5">
        <v>-53.845555555555599</v>
      </c>
      <c r="J162" s="7" t="s">
        <v>9</v>
      </c>
      <c r="K162" s="9">
        <v>258.95324699999998</v>
      </c>
      <c r="L162" s="7" t="s">
        <v>20</v>
      </c>
      <c r="M162" s="9">
        <v>2075.0361159999998</v>
      </c>
      <c r="N162" s="8">
        <v>18.709314000000003</v>
      </c>
      <c r="O162" s="7" t="s">
        <v>24</v>
      </c>
      <c r="P162" s="7" t="s">
        <v>8</v>
      </c>
      <c r="Q162" s="11" t="s">
        <v>23</v>
      </c>
    </row>
    <row r="163" spans="1:17" x14ac:dyDescent="0.3">
      <c r="A163" s="1" t="s">
        <v>97</v>
      </c>
      <c r="B163" s="4">
        <v>3</v>
      </c>
      <c r="C163" s="2">
        <v>60</v>
      </c>
      <c r="D163" s="2">
        <v>3.7800000000000002</v>
      </c>
      <c r="E163" s="4">
        <v>3</v>
      </c>
      <c r="F163" s="2">
        <v>60</v>
      </c>
      <c r="G163" s="2">
        <v>1.68</v>
      </c>
      <c r="H163" s="5">
        <v>-29.052777777777798</v>
      </c>
      <c r="I163" s="5">
        <v>-53.845555555555599</v>
      </c>
      <c r="J163" s="7" t="s">
        <v>9</v>
      </c>
      <c r="K163" s="9">
        <v>258.95324699999998</v>
      </c>
      <c r="L163" s="7" t="s">
        <v>20</v>
      </c>
      <c r="M163" s="9">
        <v>2075.0361159999998</v>
      </c>
      <c r="N163" s="8">
        <v>18.709314000000003</v>
      </c>
      <c r="O163" s="7" t="s">
        <v>24</v>
      </c>
      <c r="P163" s="7" t="s">
        <v>8</v>
      </c>
      <c r="Q163" s="11" t="s">
        <v>23</v>
      </c>
    </row>
    <row r="164" spans="1:17" x14ac:dyDescent="0.3">
      <c r="A164" s="1" t="s">
        <v>97</v>
      </c>
      <c r="B164" s="4">
        <v>3</v>
      </c>
      <c r="C164" s="2">
        <v>82.5</v>
      </c>
      <c r="D164" s="2">
        <v>4.125</v>
      </c>
      <c r="E164" s="4">
        <v>3</v>
      </c>
      <c r="F164" s="2">
        <v>62.25</v>
      </c>
      <c r="G164" s="2">
        <v>0.80924999999999991</v>
      </c>
      <c r="H164" s="5">
        <v>-29.052777777777798</v>
      </c>
      <c r="I164" s="5">
        <v>-53.845555555555599</v>
      </c>
      <c r="J164" s="7" t="s">
        <v>9</v>
      </c>
      <c r="K164" s="9">
        <v>258.95324699999998</v>
      </c>
      <c r="L164" s="7" t="s">
        <v>20</v>
      </c>
      <c r="M164" s="9">
        <v>2075.0361159999998</v>
      </c>
      <c r="N164" s="8">
        <v>18.709314000000003</v>
      </c>
      <c r="O164" s="7" t="s">
        <v>24</v>
      </c>
      <c r="P164" s="7" t="s">
        <v>8</v>
      </c>
      <c r="Q164" s="11" t="s">
        <v>25</v>
      </c>
    </row>
    <row r="165" spans="1:17" x14ac:dyDescent="0.3">
      <c r="A165" s="1" t="s">
        <v>97</v>
      </c>
      <c r="B165" s="4">
        <v>3</v>
      </c>
      <c r="C165" s="2">
        <v>82.5</v>
      </c>
      <c r="D165" s="2">
        <v>4.125</v>
      </c>
      <c r="E165" s="4">
        <v>3</v>
      </c>
      <c r="F165" s="2">
        <v>72.75</v>
      </c>
      <c r="G165" s="2">
        <v>0.94574999999999998</v>
      </c>
      <c r="H165" s="5">
        <v>-29.052777777777798</v>
      </c>
      <c r="I165" s="5">
        <v>-53.845555555555599</v>
      </c>
      <c r="J165" s="7" t="s">
        <v>9</v>
      </c>
      <c r="K165" s="9">
        <v>258.95324699999998</v>
      </c>
      <c r="L165" s="7" t="s">
        <v>20</v>
      </c>
      <c r="M165" s="9">
        <v>2075.0361159999998</v>
      </c>
      <c r="N165" s="8">
        <v>18.709314000000003</v>
      </c>
      <c r="O165" s="7" t="s">
        <v>24</v>
      </c>
      <c r="P165" s="7" t="s">
        <v>8</v>
      </c>
      <c r="Q165" s="11" t="s">
        <v>25</v>
      </c>
    </row>
    <row r="166" spans="1:17" x14ac:dyDescent="0.3">
      <c r="A166" s="1" t="s">
        <v>97</v>
      </c>
      <c r="B166" s="4">
        <v>3</v>
      </c>
      <c r="C166" s="2">
        <v>82.5</v>
      </c>
      <c r="D166" s="2">
        <v>4.125</v>
      </c>
      <c r="E166" s="4">
        <v>3</v>
      </c>
      <c r="F166" s="2">
        <v>72</v>
      </c>
      <c r="G166" s="2">
        <v>0.93599999999999994</v>
      </c>
      <c r="H166" s="5">
        <v>-29.052777777777798</v>
      </c>
      <c r="I166" s="5">
        <v>-53.845555555555599</v>
      </c>
      <c r="J166" s="7" t="s">
        <v>9</v>
      </c>
      <c r="K166" s="9">
        <v>258.95324699999998</v>
      </c>
      <c r="L166" s="7" t="s">
        <v>20</v>
      </c>
      <c r="M166" s="9">
        <v>2075.0361159999998</v>
      </c>
      <c r="N166" s="8">
        <v>18.709314000000003</v>
      </c>
      <c r="O166" s="7" t="s">
        <v>24</v>
      </c>
      <c r="P166" s="7" t="s">
        <v>8</v>
      </c>
      <c r="Q166" s="11" t="s">
        <v>25</v>
      </c>
    </row>
    <row r="167" spans="1:17" x14ac:dyDescent="0.3">
      <c r="A167" s="1" t="s">
        <v>97</v>
      </c>
      <c r="B167" s="1">
        <v>3</v>
      </c>
      <c r="C167" s="2">
        <v>82.5</v>
      </c>
      <c r="D167" s="2">
        <v>4.125</v>
      </c>
      <c r="E167" s="1">
        <v>3</v>
      </c>
      <c r="F167" s="2">
        <v>72</v>
      </c>
      <c r="G167" s="2">
        <v>0.93599999999999994</v>
      </c>
      <c r="H167" s="5">
        <v>-29.052777777777798</v>
      </c>
      <c r="I167" s="5">
        <v>-53.845555555555599</v>
      </c>
      <c r="J167" s="1" t="s">
        <v>9</v>
      </c>
      <c r="K167" s="4">
        <v>258.95324699999998</v>
      </c>
      <c r="L167" s="1" t="s">
        <v>20</v>
      </c>
      <c r="M167" s="4">
        <v>2075.0361159999998</v>
      </c>
      <c r="N167" s="2">
        <v>18.709314000000003</v>
      </c>
      <c r="O167" s="1" t="s">
        <v>24</v>
      </c>
      <c r="P167" s="1" t="s">
        <v>8</v>
      </c>
      <c r="Q167" s="1" t="s">
        <v>25</v>
      </c>
    </row>
    <row r="168" spans="1:17" x14ac:dyDescent="0.3">
      <c r="A168" s="1" t="s">
        <v>97</v>
      </c>
      <c r="B168" s="1">
        <v>3</v>
      </c>
      <c r="C168" s="2">
        <v>82.5</v>
      </c>
      <c r="D168" s="2">
        <v>4.125</v>
      </c>
      <c r="E168" s="1">
        <v>3</v>
      </c>
      <c r="F168" s="2">
        <v>75</v>
      </c>
      <c r="G168" s="2">
        <v>0.97499999999999998</v>
      </c>
      <c r="H168" s="5">
        <v>-29.052777777777798</v>
      </c>
      <c r="I168" s="5">
        <v>-53.845555555555599</v>
      </c>
      <c r="J168" s="1" t="s">
        <v>9</v>
      </c>
      <c r="K168" s="4">
        <v>258.95324699999998</v>
      </c>
      <c r="L168" s="1" t="s">
        <v>20</v>
      </c>
      <c r="M168" s="4">
        <v>2075.0361159999998</v>
      </c>
      <c r="N168" s="2">
        <v>18.709314000000003</v>
      </c>
      <c r="O168" s="1" t="s">
        <v>24</v>
      </c>
      <c r="P168" s="1" t="s">
        <v>8</v>
      </c>
      <c r="Q168" s="1" t="s">
        <v>25</v>
      </c>
    </row>
    <row r="169" spans="1:17" x14ac:dyDescent="0.3">
      <c r="A169" s="1" t="s">
        <v>95</v>
      </c>
      <c r="B169" s="1">
        <v>9</v>
      </c>
      <c r="C169" s="2">
        <v>39.26</v>
      </c>
      <c r="D169" s="2">
        <v>1.68</v>
      </c>
      <c r="E169" s="1">
        <v>9</v>
      </c>
      <c r="F169" s="2">
        <v>31.73</v>
      </c>
      <c r="G169" s="2">
        <v>0.72</v>
      </c>
      <c r="H169" s="5">
        <v>-30.013999999999999</v>
      </c>
      <c r="I169" s="5">
        <v>-51.651000000000003</v>
      </c>
      <c r="J169" s="1" t="s">
        <v>9</v>
      </c>
      <c r="K169" s="4">
        <v>46</v>
      </c>
      <c r="L169" s="1" t="s">
        <v>20</v>
      </c>
      <c r="M169" s="4">
        <v>1398</v>
      </c>
      <c r="N169" s="2">
        <v>19.3</v>
      </c>
      <c r="O169" s="1" t="s">
        <v>24</v>
      </c>
      <c r="P169" s="1" t="s">
        <v>12</v>
      </c>
      <c r="Q169" s="1" t="s">
        <v>25</v>
      </c>
    </row>
    <row r="170" spans="1:17" x14ac:dyDescent="0.3">
      <c r="A170" s="1" t="s">
        <v>95</v>
      </c>
      <c r="B170" s="1">
        <v>9</v>
      </c>
      <c r="C170" s="2">
        <v>39.26</v>
      </c>
      <c r="D170" s="2">
        <v>1.68</v>
      </c>
      <c r="E170" s="1">
        <v>9</v>
      </c>
      <c r="F170" s="2">
        <v>39.01</v>
      </c>
      <c r="G170" s="2">
        <v>0.45</v>
      </c>
      <c r="H170" s="5">
        <v>-30.013999999999999</v>
      </c>
      <c r="I170" s="5">
        <v>-51.651000000000003</v>
      </c>
      <c r="J170" s="1" t="s">
        <v>9</v>
      </c>
      <c r="K170" s="4">
        <v>46</v>
      </c>
      <c r="L170" s="1" t="s">
        <v>20</v>
      </c>
      <c r="M170" s="4">
        <v>1398</v>
      </c>
      <c r="N170" s="2">
        <v>19.3</v>
      </c>
      <c r="O170" s="1" t="s">
        <v>24</v>
      </c>
      <c r="P170" s="1" t="s">
        <v>12</v>
      </c>
      <c r="Q170" s="1" t="s">
        <v>25</v>
      </c>
    </row>
    <row r="171" spans="1:17" x14ac:dyDescent="0.3">
      <c r="A171" s="1" t="s">
        <v>95</v>
      </c>
      <c r="B171" s="1">
        <v>9</v>
      </c>
      <c r="C171" s="2">
        <v>39.26</v>
      </c>
      <c r="D171" s="2">
        <v>1.68</v>
      </c>
      <c r="E171" s="1">
        <v>9</v>
      </c>
      <c r="F171" s="2">
        <v>40.53</v>
      </c>
      <c r="G171" s="2">
        <v>0.25</v>
      </c>
      <c r="H171" s="5">
        <v>-30.013999999999999</v>
      </c>
      <c r="I171" s="5">
        <v>-51.651000000000003</v>
      </c>
      <c r="J171" s="1" t="s">
        <v>9</v>
      </c>
      <c r="K171" s="4">
        <v>46</v>
      </c>
      <c r="L171" s="1" t="s">
        <v>20</v>
      </c>
      <c r="M171" s="4">
        <v>1398</v>
      </c>
      <c r="N171" s="2">
        <v>19.3</v>
      </c>
      <c r="O171" s="1" t="s">
        <v>24</v>
      </c>
      <c r="P171" s="1" t="s">
        <v>12</v>
      </c>
      <c r="Q171" s="1" t="s">
        <v>25</v>
      </c>
    </row>
    <row r="172" spans="1:17" x14ac:dyDescent="0.3">
      <c r="A172" s="1" t="s">
        <v>95</v>
      </c>
      <c r="B172" s="1">
        <v>9</v>
      </c>
      <c r="C172" s="2">
        <v>39.26</v>
      </c>
      <c r="D172" s="2">
        <v>1.68</v>
      </c>
      <c r="E172" s="1">
        <v>9</v>
      </c>
      <c r="F172" s="2">
        <v>36.130000000000003</v>
      </c>
      <c r="G172" s="2">
        <v>0.57999999999999996</v>
      </c>
      <c r="H172" s="5">
        <v>-30.013999999999999</v>
      </c>
      <c r="I172" s="5">
        <v>-51.651000000000003</v>
      </c>
      <c r="J172" s="1" t="s">
        <v>9</v>
      </c>
      <c r="K172" s="4">
        <v>46</v>
      </c>
      <c r="L172" s="1" t="s">
        <v>20</v>
      </c>
      <c r="M172" s="4">
        <v>1398</v>
      </c>
      <c r="N172" s="2">
        <v>19.3</v>
      </c>
      <c r="O172" s="1" t="s">
        <v>24</v>
      </c>
      <c r="P172" s="1" t="s">
        <v>12</v>
      </c>
      <c r="Q172" s="1" t="s">
        <v>25</v>
      </c>
    </row>
    <row r="173" spans="1:17" x14ac:dyDescent="0.3">
      <c r="A173" s="1" t="s">
        <v>95</v>
      </c>
      <c r="B173" s="1">
        <v>9</v>
      </c>
      <c r="C173" s="2">
        <v>39.26</v>
      </c>
      <c r="D173" s="2">
        <v>1.68</v>
      </c>
      <c r="E173" s="1">
        <v>9</v>
      </c>
      <c r="F173" s="2">
        <v>35.47</v>
      </c>
      <c r="G173" s="2">
        <v>0.31</v>
      </c>
      <c r="H173" s="5">
        <v>-30.013999999999999</v>
      </c>
      <c r="I173" s="5">
        <v>-51.651000000000003</v>
      </c>
      <c r="J173" s="1" t="s">
        <v>9</v>
      </c>
      <c r="K173" s="4">
        <v>46</v>
      </c>
      <c r="L173" s="1" t="s">
        <v>20</v>
      </c>
      <c r="M173" s="4">
        <v>1398</v>
      </c>
      <c r="N173" s="2">
        <v>19.3</v>
      </c>
      <c r="O173" s="1" t="s">
        <v>24</v>
      </c>
      <c r="P173" s="1" t="s">
        <v>12</v>
      </c>
      <c r="Q173" s="1" t="s">
        <v>25</v>
      </c>
    </row>
    <row r="174" spans="1:17" x14ac:dyDescent="0.3">
      <c r="A174" s="1" t="s">
        <v>98</v>
      </c>
      <c r="B174" s="1">
        <v>3</v>
      </c>
      <c r="C174" s="2">
        <v>53.840400000000002</v>
      </c>
      <c r="D174" s="2">
        <v>3.3919452000000003</v>
      </c>
      <c r="E174" s="1">
        <v>3</v>
      </c>
      <c r="F174" s="2">
        <v>44.9</v>
      </c>
      <c r="G174" s="2">
        <v>1.2572000000000001</v>
      </c>
      <c r="H174" s="5">
        <v>-31.803611111111099</v>
      </c>
      <c r="I174" s="5">
        <v>-52.411388888888901</v>
      </c>
      <c r="J174" s="1" t="s">
        <v>9</v>
      </c>
      <c r="K174" s="4">
        <v>34.225459999999998</v>
      </c>
      <c r="L174" s="1" t="s">
        <v>20</v>
      </c>
      <c r="M174" s="4">
        <v>1366</v>
      </c>
      <c r="N174" s="2">
        <v>17.8</v>
      </c>
      <c r="O174" s="1" t="s">
        <v>24</v>
      </c>
      <c r="P174" s="1" t="s">
        <v>12</v>
      </c>
      <c r="Q174" s="1" t="s">
        <v>23</v>
      </c>
    </row>
  </sheetData>
  <sortState xmlns:xlrd2="http://schemas.microsoft.com/office/spreadsheetml/2017/richdata2" ref="A3:Q166">
    <sortCondition ref="Q3:Q166"/>
  </sortState>
  <mergeCells count="1">
    <mergeCell ref="B1:Q1"/>
  </mergeCells>
  <conditionalFormatting sqref="F3">
    <cfRule type="duplicateValues" dxfId="50" priority="170"/>
  </conditionalFormatting>
  <conditionalFormatting sqref="F3">
    <cfRule type="duplicateValues" dxfId="49" priority="171"/>
  </conditionalFormatting>
  <conditionalFormatting sqref="F4:F5">
    <cfRule type="duplicateValues" dxfId="48" priority="168"/>
  </conditionalFormatting>
  <conditionalFormatting sqref="F4:F5">
    <cfRule type="duplicateValues" dxfId="47" priority="169"/>
  </conditionalFormatting>
  <conditionalFormatting sqref="F57">
    <cfRule type="duplicateValues" dxfId="46" priority="116"/>
  </conditionalFormatting>
  <conditionalFormatting sqref="F57">
    <cfRule type="duplicateValues" dxfId="45" priority="117"/>
  </conditionalFormatting>
  <conditionalFormatting sqref="C116:D116 D117 D114:D115">
    <cfRule type="duplicateValues" dxfId="44" priority="90"/>
  </conditionalFormatting>
  <conditionalFormatting sqref="C116:D116 D117 D114:D115">
    <cfRule type="duplicateValues" dxfId="43" priority="91"/>
  </conditionalFormatting>
  <conditionalFormatting sqref="F116:G116 G117 G114:G115">
    <cfRule type="duplicateValues" dxfId="42" priority="88"/>
  </conditionalFormatting>
  <conditionalFormatting sqref="F116:G116 G117 G114:G115">
    <cfRule type="duplicateValues" dxfId="41" priority="89"/>
  </conditionalFormatting>
  <conditionalFormatting sqref="C113">
    <cfRule type="duplicateValues" dxfId="40" priority="87"/>
  </conditionalFormatting>
  <conditionalFormatting sqref="C113">
    <cfRule type="duplicateValues" dxfId="39" priority="86"/>
  </conditionalFormatting>
  <conditionalFormatting sqref="F113">
    <cfRule type="duplicateValues" dxfId="38" priority="85"/>
  </conditionalFormatting>
  <conditionalFormatting sqref="F113">
    <cfRule type="duplicateValues" dxfId="37" priority="84"/>
  </conditionalFormatting>
  <conditionalFormatting sqref="F117 F115">
    <cfRule type="duplicateValues" dxfId="36" priority="81"/>
  </conditionalFormatting>
  <conditionalFormatting sqref="F117 F115">
    <cfRule type="duplicateValues" dxfId="35" priority="80"/>
  </conditionalFormatting>
  <conditionalFormatting sqref="C153">
    <cfRule type="duplicateValues" dxfId="34" priority="70"/>
  </conditionalFormatting>
  <conditionalFormatting sqref="C153">
    <cfRule type="duplicateValues" dxfId="33" priority="71"/>
  </conditionalFormatting>
  <conditionalFormatting sqref="F153">
    <cfRule type="duplicateValues" dxfId="32" priority="68"/>
  </conditionalFormatting>
  <conditionalFormatting sqref="F153">
    <cfRule type="duplicateValues" dxfId="31" priority="69"/>
  </conditionalFormatting>
  <conditionalFormatting sqref="C154">
    <cfRule type="duplicateValues" dxfId="30" priority="66"/>
  </conditionalFormatting>
  <conditionalFormatting sqref="C154">
    <cfRule type="duplicateValues" dxfId="29" priority="67"/>
  </conditionalFormatting>
  <conditionalFormatting sqref="F154">
    <cfRule type="duplicateValues" dxfId="28" priority="64"/>
  </conditionalFormatting>
  <conditionalFormatting sqref="F154">
    <cfRule type="duplicateValues" dxfId="27" priority="65"/>
  </conditionalFormatting>
  <conditionalFormatting sqref="C151">
    <cfRule type="duplicateValues" dxfId="26" priority="63"/>
  </conditionalFormatting>
  <conditionalFormatting sqref="C151">
    <cfRule type="duplicateValues" dxfId="25" priority="62"/>
  </conditionalFormatting>
  <conditionalFormatting sqref="C155">
    <cfRule type="duplicateValues" dxfId="24" priority="61"/>
  </conditionalFormatting>
  <conditionalFormatting sqref="C155">
    <cfRule type="duplicateValues" dxfId="23" priority="60"/>
  </conditionalFormatting>
  <conditionalFormatting sqref="F155:F156">
    <cfRule type="duplicateValues" dxfId="22" priority="59"/>
  </conditionalFormatting>
  <conditionalFormatting sqref="F155:F156">
    <cfRule type="duplicateValues" dxfId="21" priority="58"/>
  </conditionalFormatting>
  <conditionalFormatting sqref="F157:F158">
    <cfRule type="duplicateValues" dxfId="20" priority="55"/>
  </conditionalFormatting>
  <conditionalFormatting sqref="F157:F158">
    <cfRule type="duplicateValues" dxfId="19" priority="54"/>
  </conditionalFormatting>
  <conditionalFormatting sqref="C159">
    <cfRule type="duplicateValues" dxfId="18" priority="51"/>
  </conditionalFormatting>
  <conditionalFormatting sqref="C159">
    <cfRule type="duplicateValues" dxfId="17" priority="50"/>
  </conditionalFormatting>
  <conditionalFormatting sqref="F159">
    <cfRule type="duplicateValues" dxfId="16" priority="49"/>
  </conditionalFormatting>
  <conditionalFormatting sqref="F159">
    <cfRule type="duplicateValues" dxfId="15" priority="48"/>
  </conditionalFormatting>
  <conditionalFormatting sqref="C160">
    <cfRule type="duplicateValues" dxfId="14" priority="47"/>
  </conditionalFormatting>
  <conditionalFormatting sqref="C160">
    <cfRule type="duplicateValues" dxfId="13" priority="46"/>
  </conditionalFormatting>
  <conditionalFormatting sqref="F160">
    <cfRule type="duplicateValues" dxfId="12" priority="45"/>
  </conditionalFormatting>
  <conditionalFormatting sqref="F160">
    <cfRule type="duplicateValues" dxfId="11" priority="44"/>
  </conditionalFormatting>
  <conditionalFormatting sqref="F161">
    <cfRule type="duplicateValues" dxfId="10" priority="43"/>
  </conditionalFormatting>
  <conditionalFormatting sqref="C161">
    <cfRule type="duplicateValues" dxfId="9" priority="42"/>
  </conditionalFormatting>
  <conditionalFormatting sqref="C162">
    <cfRule type="duplicateValues" dxfId="8" priority="41"/>
  </conditionalFormatting>
  <conditionalFormatting sqref="F162:F164">
    <cfRule type="duplicateValues" dxfId="7" priority="40"/>
  </conditionalFormatting>
  <conditionalFormatting sqref="C163:C164">
    <cfRule type="duplicateValues" dxfId="6" priority="39"/>
  </conditionalFormatting>
  <conditionalFormatting sqref="C165">
    <cfRule type="duplicateValues" dxfId="5" priority="38"/>
  </conditionalFormatting>
  <conditionalFormatting sqref="F165">
    <cfRule type="duplicateValues" dxfId="4" priority="37"/>
  </conditionalFormatting>
  <conditionalFormatting sqref="C166">
    <cfRule type="duplicateValues" dxfId="3" priority="36"/>
  </conditionalFormatting>
  <conditionalFormatting sqref="C166">
    <cfRule type="duplicateValues" dxfId="2" priority="35"/>
  </conditionalFormatting>
  <conditionalFormatting sqref="F166">
    <cfRule type="duplicateValues" dxfId="1" priority="34"/>
  </conditionalFormatting>
  <conditionalFormatting sqref="F166">
    <cfRule type="duplicateValues" dxfId="0" priority="33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Legend</vt:lpstr>
      <vt:lpstr>Over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João Villela</cp:lastModifiedBy>
  <dcterms:created xsi:type="dcterms:W3CDTF">2015-06-05T18:19:34Z</dcterms:created>
  <dcterms:modified xsi:type="dcterms:W3CDTF">2025-12-09T20:31:37Z</dcterms:modified>
</cp:coreProperties>
</file>